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32500" windowHeight="20640" tabRatio="500"/>
  </bookViews>
  <sheets>
    <sheet name="Indel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1" i="2" l="1"/>
  <c r="N21" i="2"/>
  <c r="J21" i="2"/>
  <c r="I21" i="2"/>
  <c r="C21" i="2"/>
  <c r="B21" i="2"/>
  <c r="O14" i="2"/>
  <c r="N14" i="2"/>
  <c r="J14" i="2"/>
  <c r="I14" i="2"/>
  <c r="C14" i="2"/>
  <c r="B14" i="2"/>
  <c r="O7" i="2"/>
  <c r="N7" i="2"/>
  <c r="J7" i="2"/>
  <c r="I7" i="2"/>
  <c r="C7" i="2"/>
  <c r="B7" i="2"/>
  <c r="AP42" i="2"/>
  <c r="AO42" i="2"/>
  <c r="AN42" i="2"/>
  <c r="AM42" i="2"/>
  <c r="AL42" i="2"/>
  <c r="AP35" i="2"/>
  <c r="AO35" i="2"/>
  <c r="AN35" i="2"/>
  <c r="AM35" i="2"/>
  <c r="AL35" i="2"/>
  <c r="AP28" i="2"/>
  <c r="AO28" i="2"/>
  <c r="AN28" i="2"/>
  <c r="AM28" i="2"/>
  <c r="AL28" i="2"/>
  <c r="T63" i="2"/>
  <c r="S63" i="2"/>
  <c r="T56" i="2"/>
  <c r="S56" i="2"/>
  <c r="T49" i="2"/>
  <c r="S49" i="2"/>
  <c r="O63" i="2"/>
  <c r="N63" i="2"/>
  <c r="O56" i="2"/>
  <c r="N56" i="2"/>
  <c r="O49" i="2"/>
  <c r="N49" i="2"/>
  <c r="J63" i="2"/>
  <c r="I63" i="2"/>
  <c r="J56" i="2"/>
  <c r="I56" i="2"/>
  <c r="J49" i="2"/>
  <c r="I49" i="2"/>
  <c r="C63" i="2"/>
  <c r="C56" i="2"/>
  <c r="C49" i="2"/>
  <c r="B63" i="2"/>
  <c r="B56" i="2"/>
  <c r="B49" i="2"/>
  <c r="D42" i="2"/>
  <c r="D28" i="2"/>
  <c r="AI42" i="2"/>
  <c r="AI35" i="2"/>
  <c r="AG42" i="2"/>
  <c r="AG28" i="2"/>
  <c r="AF42" i="2"/>
  <c r="AF35" i="2"/>
  <c r="AB35" i="2"/>
  <c r="AB28" i="2"/>
  <c r="Z42" i="2"/>
  <c r="Z28" i="2"/>
  <c r="Y42" i="2"/>
  <c r="Y35" i="2"/>
  <c r="U35" i="2"/>
  <c r="U28" i="2"/>
  <c r="S42" i="2"/>
  <c r="S35" i="2"/>
  <c r="P28" i="2"/>
  <c r="P35" i="2"/>
  <c r="N42" i="2"/>
  <c r="N35" i="2"/>
  <c r="K42" i="2"/>
  <c r="K35" i="2"/>
  <c r="K28" i="2"/>
  <c r="I42" i="2"/>
  <c r="I35" i="2"/>
  <c r="F28" i="2"/>
  <c r="F35" i="2"/>
  <c r="F42" i="2"/>
  <c r="D35" i="2"/>
  <c r="C42" i="2"/>
  <c r="C35" i="2"/>
  <c r="B42" i="2"/>
  <c r="B35" i="2"/>
  <c r="AI28" i="2"/>
  <c r="AH42" i="2"/>
  <c r="AH35" i="2"/>
  <c r="AH28" i="2"/>
  <c r="AG35" i="2"/>
  <c r="AF28" i="2"/>
  <c r="AE42" i="2"/>
  <c r="AE35" i="2"/>
  <c r="AB42" i="2"/>
  <c r="AA42" i="2"/>
  <c r="AA35" i="2"/>
  <c r="AA28" i="2"/>
  <c r="Z35" i="2"/>
  <c r="Y28" i="2"/>
  <c r="X42" i="2"/>
  <c r="X35" i="2"/>
  <c r="T42" i="2"/>
  <c r="O42" i="2"/>
  <c r="J42" i="2"/>
  <c r="E42" i="2"/>
  <c r="U42" i="2"/>
  <c r="P42" i="2"/>
  <c r="E28" i="2"/>
  <c r="E35" i="2"/>
  <c r="C28" i="2"/>
  <c r="B28" i="2"/>
  <c r="T35" i="2"/>
  <c r="O35" i="2"/>
  <c r="J35" i="2"/>
  <c r="AE28" i="2"/>
  <c r="X28" i="2"/>
  <c r="T28" i="2"/>
  <c r="S28" i="2"/>
  <c r="O28" i="2"/>
  <c r="N28" i="2"/>
  <c r="J28" i="2"/>
  <c r="I28" i="2"/>
</calcChain>
</file>

<file path=xl/sharedStrings.xml><?xml version="1.0" encoding="utf-8"?>
<sst xmlns="http://schemas.openxmlformats.org/spreadsheetml/2006/main" count="340" uniqueCount="63">
  <si>
    <t>Total reads</t>
  </si>
  <si>
    <t>Frequency</t>
  </si>
  <si>
    <t>Frequency</t>
    <phoneticPr fontId="3" type="noConversion"/>
  </si>
  <si>
    <t>Indel-containing reads</t>
  </si>
  <si>
    <t>BE3_repeat 1</t>
    <phoneticPr fontId="3" type="noConversion"/>
  </si>
  <si>
    <t>sgRNA</t>
    <phoneticPr fontId="3" type="noConversion"/>
  </si>
  <si>
    <t>sgEMX1</t>
    <phoneticPr fontId="3" type="noConversion"/>
  </si>
  <si>
    <t>sgFANCF</t>
    <phoneticPr fontId="3" type="noConversion"/>
  </si>
  <si>
    <t>sgRNF2</t>
    <phoneticPr fontId="3" type="noConversion"/>
  </si>
  <si>
    <t>BE3_low UGI_repeat 1</t>
    <phoneticPr fontId="3" type="noConversion"/>
  </si>
  <si>
    <t>BE3_medium UGI_repeat 1</t>
    <phoneticPr fontId="3" type="noConversion"/>
  </si>
  <si>
    <t>BE3_high UGI_repeat 1</t>
    <phoneticPr fontId="3" type="noConversion"/>
  </si>
  <si>
    <t>eBE-S1_repeat 1</t>
    <phoneticPr fontId="3" type="noConversion"/>
  </si>
  <si>
    <t>dcas9_repeat 1</t>
    <phoneticPr fontId="3" type="noConversion"/>
  </si>
  <si>
    <t>BE3_repeat 2</t>
    <phoneticPr fontId="3" type="noConversion"/>
  </si>
  <si>
    <t>BE3_repeat 3</t>
    <phoneticPr fontId="3" type="noConversion"/>
  </si>
  <si>
    <t>BE3_low UGI_repeat 2</t>
    <phoneticPr fontId="3" type="noConversion"/>
  </si>
  <si>
    <t>BE3_low UGI_repeat 3</t>
    <phoneticPr fontId="3" type="noConversion"/>
  </si>
  <si>
    <t>BE3_medium UGI_repeat 3</t>
    <phoneticPr fontId="3" type="noConversion"/>
  </si>
  <si>
    <t>sgRNA</t>
    <phoneticPr fontId="3" type="noConversion"/>
  </si>
  <si>
    <t>sgEMX1</t>
    <phoneticPr fontId="3" type="noConversion"/>
  </si>
  <si>
    <t>sgFANCF</t>
    <phoneticPr fontId="3" type="noConversion"/>
  </si>
  <si>
    <t>sgRNF2</t>
    <phoneticPr fontId="3" type="noConversion"/>
  </si>
  <si>
    <t>Frequency</t>
    <phoneticPr fontId="3" type="noConversion"/>
  </si>
  <si>
    <t>eBE-S1_repeat 2</t>
    <phoneticPr fontId="3" type="noConversion"/>
  </si>
  <si>
    <t>eBE-S1_repeat 3</t>
    <phoneticPr fontId="3" type="noConversion"/>
  </si>
  <si>
    <t>eBE-S3_repeat 2</t>
    <phoneticPr fontId="3" type="noConversion"/>
  </si>
  <si>
    <t>eBE-S3_repeat 3</t>
    <phoneticPr fontId="3" type="noConversion"/>
  </si>
  <si>
    <t>dcas9_repeat 2</t>
    <phoneticPr fontId="3" type="noConversion"/>
  </si>
  <si>
    <t>dcas9_repeat 3</t>
    <phoneticPr fontId="3" type="noConversion"/>
  </si>
  <si>
    <t>Frequency</t>
    <phoneticPr fontId="3" type="noConversion"/>
  </si>
  <si>
    <t>BE3_medium UGI_repeat 2</t>
    <phoneticPr fontId="3" type="noConversion"/>
  </si>
  <si>
    <t>sgRNA</t>
    <phoneticPr fontId="3" type="noConversion"/>
  </si>
  <si>
    <t>sgFANCF</t>
    <phoneticPr fontId="3" type="noConversion"/>
  </si>
  <si>
    <t>sgRNF2</t>
    <phoneticPr fontId="3" type="noConversion"/>
  </si>
  <si>
    <t>BE3_high UGI_repeat 2</t>
    <phoneticPr fontId="3" type="noConversion"/>
  </si>
  <si>
    <t>BE3_high UGI_repeat 3</t>
    <phoneticPr fontId="3" type="noConversion"/>
  </si>
  <si>
    <t>HeLa_BE3_repeat 2</t>
    <phoneticPr fontId="3" type="noConversion"/>
  </si>
  <si>
    <t>HeLa_BE3_repeat 1</t>
    <phoneticPr fontId="3" type="noConversion"/>
  </si>
  <si>
    <t>HeLa_BE3_high UGI_repeat 1</t>
    <phoneticPr fontId="3" type="noConversion"/>
  </si>
  <si>
    <t>HeLa_eBE-S3_repeat 1</t>
    <phoneticPr fontId="3" type="noConversion"/>
  </si>
  <si>
    <t>HeLa_dCas9_repeat 1</t>
    <phoneticPr fontId="3" type="noConversion"/>
  </si>
  <si>
    <t>HeLa_BE3_high UGI_repeat 2</t>
    <phoneticPr fontId="3" type="noConversion"/>
  </si>
  <si>
    <t>HeLa_eBE-S3_repeat 2</t>
    <phoneticPr fontId="3" type="noConversion"/>
  </si>
  <si>
    <t>HeLa_dCas9_repeat 2</t>
    <phoneticPr fontId="3" type="noConversion"/>
  </si>
  <si>
    <t>HeLa_BE3_repeat 3</t>
    <phoneticPr fontId="3" type="noConversion"/>
  </si>
  <si>
    <t>HeLa_BE3_high UGI_repeat 3</t>
    <phoneticPr fontId="3" type="noConversion"/>
  </si>
  <si>
    <t>HeLa_eBE-S3_repeat 3</t>
    <phoneticPr fontId="3" type="noConversion"/>
  </si>
  <si>
    <t>HeLa_dCas9_repeat 3</t>
    <phoneticPr fontId="3" type="noConversion"/>
  </si>
  <si>
    <t>sgSite 4</t>
  </si>
  <si>
    <t>sgSite 4</t>
    <phoneticPr fontId="3" type="noConversion"/>
  </si>
  <si>
    <t>sgSite 2</t>
  </si>
  <si>
    <t>eBE-S3_repeat 1</t>
    <phoneticPr fontId="3" type="noConversion"/>
  </si>
  <si>
    <r>
      <rPr>
        <b/>
        <sz val="12"/>
        <rFont val="Arial Unicode MS"/>
        <family val="2"/>
        <charset val="134"/>
      </rPr>
      <t>Table S1</t>
    </r>
    <r>
      <rPr>
        <sz val="12"/>
        <rFont val="Arial Unicode MS"/>
        <family val="2"/>
        <charset val="134"/>
      </rPr>
      <t xml:space="preserve"> </t>
    </r>
    <r>
      <rPr>
        <b/>
        <sz val="12"/>
        <rFont val="Arial Unicode MS"/>
        <family val="2"/>
        <charset val="134"/>
      </rPr>
      <t>Calculation of indels</t>
    </r>
    <r>
      <rPr>
        <sz val="12"/>
        <rFont val="Arial Unicode MS"/>
        <family val="2"/>
        <charset val="134"/>
      </rPr>
      <t>. Indels were determined by deep-sequencing sgRNA-targeted genomic sites. Indel frequency at each examined genomic site was determined under indicated conditions. Counts of indel-containing reads and total mapped reads were listed.</t>
    </r>
    <phoneticPr fontId="10" type="noConversion"/>
  </si>
  <si>
    <t>BE3_repeat a</t>
    <phoneticPr fontId="3" type="noConversion"/>
  </si>
  <si>
    <t>BE3_repeat b</t>
    <phoneticPr fontId="3" type="noConversion"/>
  </si>
  <si>
    <t>BE3_repeat c</t>
    <phoneticPr fontId="3" type="noConversion"/>
  </si>
  <si>
    <t>dCas9_repeat a</t>
    <phoneticPr fontId="3" type="noConversion"/>
  </si>
  <si>
    <t>dCas9_repeat b</t>
    <phoneticPr fontId="3" type="noConversion"/>
  </si>
  <si>
    <t>dCas9_repeat c</t>
    <phoneticPr fontId="3" type="noConversion"/>
  </si>
  <si>
    <t>BE3-ΔUGI_repeat a</t>
  </si>
  <si>
    <t>BE3-ΔUGI_repeat b</t>
  </si>
  <si>
    <t>BE3-ΔUGI_repeat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%"/>
  </numFmts>
  <fonts count="12" x14ac:knownFonts="1">
    <font>
      <sz val="12"/>
      <color theme="1"/>
      <name val="宋体"/>
      <family val="2"/>
      <charset val="134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name val="Arial Unicode MS"/>
      <family val="2"/>
      <charset val="134"/>
    </font>
    <font>
      <sz val="9"/>
      <name val="宋体"/>
      <family val="3"/>
      <charset val="134"/>
    </font>
    <font>
      <b/>
      <sz val="12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6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3" fontId="4" fillId="0" borderId="0" xfId="0" applyNumberFormat="1" applyFont="1"/>
    <xf numFmtId="0" fontId="6" fillId="0" borderId="0" xfId="0" applyFont="1" applyFill="1"/>
    <xf numFmtId="10" fontId="6" fillId="0" borderId="0" xfId="0" applyNumberFormat="1" applyFont="1" applyFill="1"/>
    <xf numFmtId="3" fontId="6" fillId="0" borderId="0" xfId="0" applyNumberFormat="1" applyFont="1" applyFill="1"/>
    <xf numFmtId="176" fontId="6" fillId="0" borderId="0" xfId="0" applyNumberFormat="1" applyFont="1" applyFill="1"/>
    <xf numFmtId="0" fontId="6" fillId="0" borderId="1" xfId="0" applyFont="1" applyFill="1" applyBorder="1"/>
    <xf numFmtId="0" fontId="4" fillId="0" borderId="2" xfId="0" applyFont="1" applyBorder="1"/>
    <xf numFmtId="0" fontId="4" fillId="0" borderId="3" xfId="0" applyFont="1" applyBorder="1"/>
    <xf numFmtId="1" fontId="6" fillId="0" borderId="4" xfId="0" applyNumberFormat="1" applyFont="1" applyFill="1" applyBorder="1"/>
    <xf numFmtId="3" fontId="6" fillId="0" borderId="0" xfId="0" applyNumberFormat="1" applyFont="1" applyFill="1" applyBorder="1"/>
    <xf numFmtId="3" fontId="6" fillId="0" borderId="5" xfId="0" applyNumberFormat="1" applyFont="1" applyFill="1" applyBorder="1"/>
    <xf numFmtId="0" fontId="6" fillId="0" borderId="6" xfId="0" applyFont="1" applyFill="1" applyBorder="1"/>
    <xf numFmtId="10" fontId="6" fillId="0" borderId="7" xfId="0" applyNumberFormat="1" applyFont="1" applyFill="1" applyBorder="1"/>
    <xf numFmtId="10" fontId="6" fillId="0" borderId="8" xfId="0" applyNumberFormat="1" applyFont="1" applyFill="1" applyBorder="1"/>
    <xf numFmtId="0" fontId="9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46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Hyperlink" xfId="4549" builtinId="8" hidden="1"/>
    <cellStyle name="Hyperlink" xfId="4551" builtinId="8" hidden="1"/>
    <cellStyle name="Hyperlink" xfId="4553" builtinId="8" hidden="1"/>
    <cellStyle name="Hyperlink" xfId="4555" builtinId="8" hidden="1"/>
    <cellStyle name="Hyperlink" xfId="4557" builtinId="8" hidden="1"/>
    <cellStyle name="Hyperlink" xfId="4559" builtinId="8" hidden="1"/>
    <cellStyle name="Hyperlink" xfId="4561" builtinId="8" hidden="1"/>
    <cellStyle name="Hyperlink" xfId="4563" builtinId="8" hidden="1"/>
    <cellStyle name="Hyperlink" xfId="4565" builtinId="8" hidden="1"/>
    <cellStyle name="Hyperlink" xfId="4567" builtinId="8" hidden="1"/>
    <cellStyle name="Hyperlink" xfId="4569" builtinId="8" hidden="1"/>
    <cellStyle name="Hyperlink" xfId="4571" builtinId="8" hidden="1"/>
    <cellStyle name="Hyperlink" xfId="4573" builtinId="8" hidden="1"/>
    <cellStyle name="Hyperlink" xfId="4575" builtinId="8" hidden="1"/>
    <cellStyle name="Hyperlink" xfId="4577" builtinId="8" hidden="1"/>
    <cellStyle name="Hyperlink" xfId="4579" builtinId="8" hidden="1"/>
    <cellStyle name="Hyperlink" xfId="4581" builtinId="8" hidden="1"/>
    <cellStyle name="Hyperlink" xfId="4583" builtinId="8" hidden="1"/>
    <cellStyle name="Hyperlink" xfId="4585" builtinId="8" hidden="1"/>
    <cellStyle name="Hyperlink" xfId="4587" builtinId="8" hidden="1"/>
    <cellStyle name="Hyperlink" xfId="4589" builtinId="8" hidden="1"/>
    <cellStyle name="Hyperlink" xfId="4591" builtinId="8" hidden="1"/>
    <cellStyle name="Hyperlink" xfId="4593" builtinId="8" hidden="1"/>
    <cellStyle name="Hyperlink" xfId="4595" builtinId="8" hidden="1"/>
    <cellStyle name="Hyperlink" xfId="4597" builtinId="8" hidden="1"/>
    <cellStyle name="Hyperlink" xfId="4599" builtinId="8" hidden="1"/>
    <cellStyle name="Hyperlink" xfId="4601" builtinId="8" hidden="1"/>
    <cellStyle name="Normal" xfId="0" builtinId="0"/>
  </cellStyles>
  <dxfs count="0"/>
  <tableStyles count="0" defaultTableStyle="TableStyleMedium9" defaultPivotStyle="PivotStyleMedium4"/>
  <colors>
    <mruColors>
      <color rgb="FF22488A"/>
      <color rgb="FFBDBEBF"/>
      <color rgb="FFF0D9BF"/>
      <color rgb="FFE69D51"/>
      <color rgb="FFFD8016"/>
      <color rgb="FFD8D3DC"/>
      <color rgb="FFA691A9"/>
      <color rgb="FF916B94"/>
      <color rgb="FFC5CDDA"/>
      <color rgb="FF657C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7"/>
  <sheetViews>
    <sheetView tabSelected="1" zoomScale="75" zoomScaleNormal="75" zoomScalePageLayoutView="75" workbookViewId="0">
      <selection activeCell="F7" sqref="F7"/>
    </sheetView>
  </sheetViews>
  <sheetFormatPr baseColWidth="10" defaultColWidth="10.83203125" defaultRowHeight="15" x14ac:dyDescent="0"/>
  <cols>
    <col min="1" max="1" width="20.1640625" style="1" bestFit="1" customWidth="1"/>
    <col min="2" max="2" width="8.6640625" style="1" bestFit="1" customWidth="1"/>
    <col min="3" max="3" width="9" style="1" bestFit="1" customWidth="1"/>
    <col min="4" max="5" width="11.6640625" style="1" bestFit="1" customWidth="1"/>
    <col min="6" max="6" width="8.6640625" style="1" bestFit="1" customWidth="1"/>
    <col min="7" max="7" width="16.5" style="1" bestFit="1" customWidth="1"/>
    <col min="8" max="8" width="20.1640625" style="1" bestFit="1" customWidth="1"/>
    <col min="9" max="9" width="9" style="1" bestFit="1" customWidth="1"/>
    <col min="10" max="10" width="11.6640625" style="1" bestFit="1" customWidth="1"/>
    <col min="11" max="11" width="10.1640625" style="1" bestFit="1" customWidth="1"/>
    <col min="12" max="12" width="16.5" style="1" bestFit="1" customWidth="1"/>
    <col min="13" max="13" width="20.1640625" style="1" bestFit="1" customWidth="1"/>
    <col min="14" max="14" width="9" style="1" bestFit="1" customWidth="1"/>
    <col min="15" max="15" width="11.6640625" style="1" bestFit="1" customWidth="1"/>
    <col min="16" max="16" width="10.1640625" style="1" bestFit="1" customWidth="1"/>
    <col min="17" max="17" width="15.5" style="1" bestFit="1" customWidth="1"/>
    <col min="18" max="18" width="20.1640625" style="1" bestFit="1" customWidth="1"/>
    <col min="19" max="19" width="10.1640625" style="1" bestFit="1" customWidth="1"/>
    <col min="20" max="20" width="11.6640625" style="1" bestFit="1" customWidth="1"/>
    <col min="21" max="21" width="10.1640625" style="1" bestFit="1" customWidth="1"/>
    <col min="22" max="22" width="15.5" style="1" bestFit="1" customWidth="1"/>
    <col min="23" max="23" width="20.1640625" style="1" bestFit="1" customWidth="1"/>
    <col min="24" max="24" width="8.6640625" style="1" bestFit="1" customWidth="1"/>
    <col min="25" max="25" width="9" style="1" bestFit="1" customWidth="1"/>
    <col min="26" max="27" width="11.6640625" style="1" bestFit="1" customWidth="1"/>
    <col min="28" max="28" width="8.6640625" style="1" bestFit="1" customWidth="1"/>
    <col min="29" max="29" width="17.5" style="1" bestFit="1" customWidth="1"/>
    <col min="30" max="30" width="20.1640625" style="1" bestFit="1" customWidth="1"/>
    <col min="31" max="31" width="8.6640625" style="1" bestFit="1" customWidth="1"/>
    <col min="32" max="32" width="9" style="1" bestFit="1" customWidth="1"/>
    <col min="33" max="34" width="11.6640625" style="1" bestFit="1" customWidth="1"/>
    <col min="35" max="35" width="8" style="1" bestFit="1" customWidth="1"/>
    <col min="36" max="36" width="14.1640625" style="1" customWidth="1"/>
    <col min="37" max="16384" width="10.83203125" style="1"/>
  </cols>
  <sheetData>
    <row r="1" spans="1:44" ht="32.25" customHeight="1">
      <c r="A1" s="18" t="s">
        <v>53</v>
      </c>
    </row>
    <row r="2" spans="1:44" ht="15" customHeight="1">
      <c r="A2" s="18"/>
    </row>
    <row r="3" spans="1:44">
      <c r="A3" s="19" t="s">
        <v>54</v>
      </c>
      <c r="B3" s="19"/>
      <c r="C3" s="19"/>
      <c r="D3"/>
      <c r="E3"/>
      <c r="F3"/>
      <c r="G3"/>
      <c r="H3" s="19" t="s">
        <v>60</v>
      </c>
      <c r="I3" s="19"/>
      <c r="J3" s="19"/>
      <c r="K3"/>
      <c r="L3"/>
      <c r="M3" s="19" t="s">
        <v>57</v>
      </c>
      <c r="N3" s="19"/>
      <c r="O3" s="19"/>
      <c r="P3"/>
      <c r="Q3"/>
      <c r="R3"/>
      <c r="S3" s="7"/>
      <c r="T3" s="7"/>
      <c r="U3" s="7"/>
      <c r="V3" s="7"/>
      <c r="AK3"/>
      <c r="AL3"/>
      <c r="AM3"/>
      <c r="AN3"/>
      <c r="AO3"/>
      <c r="AP3"/>
      <c r="AQ3"/>
      <c r="AR3"/>
    </row>
    <row r="4" spans="1:44">
      <c r="A4" s="9" t="s">
        <v>5</v>
      </c>
      <c r="B4" s="10" t="s">
        <v>20</v>
      </c>
      <c r="C4" s="11" t="s">
        <v>50</v>
      </c>
      <c r="D4"/>
      <c r="E4"/>
      <c r="F4"/>
      <c r="H4" s="9" t="s">
        <v>5</v>
      </c>
      <c r="I4" s="10" t="s">
        <v>20</v>
      </c>
      <c r="J4" s="11" t="s">
        <v>50</v>
      </c>
      <c r="K4"/>
      <c r="L4"/>
      <c r="M4" s="9" t="s">
        <v>5</v>
      </c>
      <c r="N4" s="10" t="s">
        <v>20</v>
      </c>
      <c r="O4" s="11" t="s">
        <v>50</v>
      </c>
      <c r="P4"/>
      <c r="Q4"/>
      <c r="R4"/>
      <c r="S4" s="6"/>
      <c r="T4" s="6"/>
      <c r="U4" s="6"/>
      <c r="V4" s="6"/>
      <c r="AK4"/>
      <c r="AL4"/>
      <c r="AM4"/>
      <c r="AN4"/>
      <c r="AO4"/>
      <c r="AP4"/>
      <c r="AQ4"/>
      <c r="AR4"/>
    </row>
    <row r="5" spans="1:44">
      <c r="A5" s="12" t="s">
        <v>3</v>
      </c>
      <c r="B5" s="13">
        <v>934</v>
      </c>
      <c r="C5" s="14">
        <v>497</v>
      </c>
      <c r="D5"/>
      <c r="E5"/>
      <c r="F5"/>
      <c r="H5" s="12" t="s">
        <v>3</v>
      </c>
      <c r="I5" s="13">
        <v>1808</v>
      </c>
      <c r="J5" s="14">
        <v>588</v>
      </c>
      <c r="K5"/>
      <c r="L5"/>
      <c r="M5" s="12" t="s">
        <v>3</v>
      </c>
      <c r="N5" s="13">
        <v>110</v>
      </c>
      <c r="O5" s="14">
        <v>46</v>
      </c>
      <c r="P5"/>
      <c r="Q5"/>
      <c r="R5"/>
      <c r="AK5"/>
      <c r="AL5"/>
      <c r="AM5"/>
      <c r="AN5"/>
      <c r="AO5"/>
      <c r="AP5"/>
      <c r="AQ5"/>
      <c r="AR5"/>
    </row>
    <row r="6" spans="1:44">
      <c r="A6" s="12" t="s">
        <v>0</v>
      </c>
      <c r="B6" s="13">
        <v>348672</v>
      </c>
      <c r="C6" s="14">
        <v>110962</v>
      </c>
      <c r="D6"/>
      <c r="E6"/>
      <c r="F6"/>
      <c r="H6" s="12" t="s">
        <v>0</v>
      </c>
      <c r="I6" s="13">
        <v>389710</v>
      </c>
      <c r="J6" s="14">
        <v>110107</v>
      </c>
      <c r="K6"/>
      <c r="L6"/>
      <c r="M6" s="12" t="s">
        <v>0</v>
      </c>
      <c r="N6" s="13">
        <v>205044</v>
      </c>
      <c r="O6" s="14">
        <v>79200</v>
      </c>
      <c r="P6"/>
      <c r="Q6"/>
      <c r="R6"/>
      <c r="AK6"/>
      <c r="AL6"/>
      <c r="AM6"/>
      <c r="AN6"/>
      <c r="AO6"/>
      <c r="AP6"/>
      <c r="AQ6"/>
      <c r="AR6"/>
    </row>
    <row r="7" spans="1:44">
      <c r="A7" s="15" t="s">
        <v>2</v>
      </c>
      <c r="B7" s="16">
        <f t="shared" ref="B7:C7" si="0">B5/B6</f>
        <v>2.678735315712188E-3</v>
      </c>
      <c r="C7" s="17">
        <f t="shared" si="0"/>
        <v>4.4790108325372651E-3</v>
      </c>
      <c r="D7"/>
      <c r="E7"/>
      <c r="F7"/>
      <c r="H7" s="15" t="s">
        <v>2</v>
      </c>
      <c r="I7" s="16">
        <f t="shared" ref="I7:J7" si="1">I5/I6</f>
        <v>4.6393472068974369E-3</v>
      </c>
      <c r="J7" s="17">
        <f t="shared" si="1"/>
        <v>5.3402599289781756E-3</v>
      </c>
      <c r="K7"/>
      <c r="L7"/>
      <c r="M7" s="15" t="s">
        <v>2</v>
      </c>
      <c r="N7" s="16">
        <f t="shared" ref="N7:O7" si="2">N5/N6</f>
        <v>5.3647022102573107E-4</v>
      </c>
      <c r="O7" s="17">
        <f t="shared" si="2"/>
        <v>5.8080808080808086E-4</v>
      </c>
      <c r="P7"/>
      <c r="Q7"/>
      <c r="R7"/>
      <c r="AK7"/>
      <c r="AL7"/>
      <c r="AM7"/>
      <c r="AN7"/>
      <c r="AO7"/>
      <c r="AP7"/>
      <c r="AQ7"/>
      <c r="AR7"/>
    </row>
    <row r="8" spans="1:44">
      <c r="A8" s="5"/>
      <c r="B8" s="5"/>
      <c r="C8" s="8"/>
      <c r="D8" s="8"/>
      <c r="E8" s="8"/>
      <c r="F8" s="5"/>
      <c r="H8" s="5"/>
      <c r="I8" s="5"/>
      <c r="J8" s="8"/>
      <c r="K8"/>
      <c r="L8"/>
      <c r="M8" s="5"/>
      <c r="N8" s="5"/>
      <c r="O8" s="8"/>
      <c r="P8"/>
      <c r="Q8"/>
      <c r="R8"/>
      <c r="AK8"/>
      <c r="AL8"/>
      <c r="AM8"/>
      <c r="AN8"/>
      <c r="AO8"/>
      <c r="AP8"/>
      <c r="AQ8"/>
      <c r="AR8"/>
    </row>
    <row r="9" spans="1:44">
      <c r="A9" s="5"/>
      <c r="B9" s="5"/>
      <c r="C9" s="5"/>
      <c r="D9" s="5"/>
      <c r="E9" s="5"/>
      <c r="F9" s="5"/>
      <c r="H9" s="5"/>
      <c r="I9" s="5"/>
      <c r="J9" s="5"/>
      <c r="K9"/>
      <c r="L9"/>
      <c r="M9" s="5"/>
      <c r="N9" s="5"/>
      <c r="O9" s="5"/>
      <c r="P9"/>
      <c r="Q9"/>
      <c r="R9"/>
      <c r="AK9"/>
      <c r="AL9"/>
      <c r="AM9"/>
      <c r="AN9"/>
      <c r="AO9"/>
      <c r="AP9"/>
      <c r="AQ9"/>
      <c r="AR9"/>
    </row>
    <row r="10" spans="1:44">
      <c r="A10" s="19" t="s">
        <v>55</v>
      </c>
      <c r="B10" s="19"/>
      <c r="C10" s="19"/>
      <c r="D10"/>
      <c r="E10"/>
      <c r="F10"/>
      <c r="G10"/>
      <c r="H10" s="19" t="s">
        <v>61</v>
      </c>
      <c r="I10" s="19"/>
      <c r="J10" s="19"/>
      <c r="K10"/>
      <c r="L10"/>
      <c r="M10" s="19" t="s">
        <v>58</v>
      </c>
      <c r="N10" s="19"/>
      <c r="O10" s="19"/>
      <c r="P10"/>
      <c r="Q10"/>
      <c r="R10"/>
      <c r="AK10"/>
      <c r="AL10"/>
      <c r="AM10"/>
      <c r="AN10"/>
      <c r="AO10"/>
      <c r="AP10"/>
      <c r="AQ10"/>
      <c r="AR10"/>
    </row>
    <row r="11" spans="1:44">
      <c r="A11" s="9" t="s">
        <v>5</v>
      </c>
      <c r="B11" s="10" t="s">
        <v>20</v>
      </c>
      <c r="C11" s="11" t="s">
        <v>50</v>
      </c>
      <c r="D11"/>
      <c r="E11"/>
      <c r="F11"/>
      <c r="H11" s="9" t="s">
        <v>5</v>
      </c>
      <c r="I11" s="10" t="s">
        <v>20</v>
      </c>
      <c r="J11" s="11" t="s">
        <v>50</v>
      </c>
      <c r="K11"/>
      <c r="L11"/>
      <c r="M11" s="9" t="s">
        <v>5</v>
      </c>
      <c r="N11" s="10" t="s">
        <v>20</v>
      </c>
      <c r="O11" s="11" t="s">
        <v>50</v>
      </c>
      <c r="P11"/>
      <c r="Q11"/>
      <c r="R11"/>
      <c r="AK11"/>
      <c r="AL11"/>
      <c r="AM11"/>
      <c r="AN11"/>
      <c r="AO11"/>
      <c r="AP11"/>
      <c r="AQ11"/>
      <c r="AR11"/>
    </row>
    <row r="12" spans="1:44">
      <c r="A12" s="12" t="s">
        <v>3</v>
      </c>
      <c r="B12" s="13">
        <v>845</v>
      </c>
      <c r="C12" s="14">
        <v>444</v>
      </c>
      <c r="D12"/>
      <c r="E12"/>
      <c r="F12"/>
      <c r="H12" s="12" t="s">
        <v>3</v>
      </c>
      <c r="I12" s="13">
        <v>1672</v>
      </c>
      <c r="J12" s="14">
        <v>637</v>
      </c>
      <c r="K12"/>
      <c r="L12"/>
      <c r="M12" s="12" t="s">
        <v>3</v>
      </c>
      <c r="N12" s="13">
        <v>134</v>
      </c>
      <c r="O12" s="14">
        <v>90</v>
      </c>
      <c r="P12"/>
      <c r="Q12"/>
      <c r="R12"/>
      <c r="AK12"/>
      <c r="AL12"/>
      <c r="AM12"/>
      <c r="AN12"/>
      <c r="AO12"/>
      <c r="AP12"/>
      <c r="AQ12"/>
      <c r="AR12"/>
    </row>
    <row r="13" spans="1:44">
      <c r="A13" s="12" t="s">
        <v>0</v>
      </c>
      <c r="B13" s="13">
        <v>320997</v>
      </c>
      <c r="C13" s="14">
        <v>107768</v>
      </c>
      <c r="D13"/>
      <c r="E13"/>
      <c r="F13"/>
      <c r="H13" s="12" t="s">
        <v>0</v>
      </c>
      <c r="I13" s="13">
        <v>357281</v>
      </c>
      <c r="J13" s="14">
        <v>119245</v>
      </c>
      <c r="K13"/>
      <c r="L13"/>
      <c r="M13" s="12" t="s">
        <v>0</v>
      </c>
      <c r="N13" s="13">
        <v>231777</v>
      </c>
      <c r="O13" s="14">
        <v>122076</v>
      </c>
      <c r="P13"/>
      <c r="AK13"/>
      <c r="AL13"/>
      <c r="AM13"/>
      <c r="AN13"/>
      <c r="AO13"/>
      <c r="AP13"/>
      <c r="AQ13"/>
      <c r="AR13"/>
    </row>
    <row r="14" spans="1:44">
      <c r="A14" s="15" t="s">
        <v>2</v>
      </c>
      <c r="B14" s="16">
        <f t="shared" ref="B14:C14" si="3">B12/B13</f>
        <v>2.6324233559815199E-3</v>
      </c>
      <c r="C14" s="17">
        <f t="shared" si="3"/>
        <v>4.1199613985598692E-3</v>
      </c>
      <c r="D14"/>
      <c r="E14"/>
      <c r="F14"/>
      <c r="H14" s="15" t="s">
        <v>2</v>
      </c>
      <c r="I14" s="16">
        <f t="shared" ref="I14:J14" si="4">I12/I13</f>
        <v>4.6797898572832029E-3</v>
      </c>
      <c r="J14" s="17">
        <f t="shared" si="4"/>
        <v>5.3419430584091578E-3</v>
      </c>
      <c r="K14"/>
      <c r="L14"/>
      <c r="M14" s="15" t="s">
        <v>2</v>
      </c>
      <c r="N14" s="16">
        <f t="shared" ref="N14:O14" si="5">N12/N13</f>
        <v>5.7814192089810463E-4</v>
      </c>
      <c r="O14" s="17">
        <f t="shared" si="5"/>
        <v>7.3724565025066351E-4</v>
      </c>
      <c r="P14"/>
      <c r="AK14"/>
      <c r="AL14"/>
      <c r="AM14"/>
      <c r="AN14"/>
      <c r="AO14"/>
      <c r="AP14"/>
      <c r="AQ14"/>
      <c r="AR14"/>
    </row>
    <row r="15" spans="1:44">
      <c r="A15" s="5"/>
      <c r="B15" s="5"/>
      <c r="C15" s="5"/>
      <c r="D15" s="5"/>
      <c r="E15" s="5"/>
      <c r="F15" s="5"/>
      <c r="H15" s="5"/>
      <c r="I15" s="5"/>
      <c r="J15" s="5"/>
      <c r="K15"/>
      <c r="L15"/>
      <c r="M15" s="5"/>
      <c r="N15" s="5"/>
      <c r="O15" s="5"/>
      <c r="P15"/>
      <c r="AK15"/>
      <c r="AL15"/>
      <c r="AM15"/>
      <c r="AN15"/>
      <c r="AO15"/>
      <c r="AP15"/>
      <c r="AQ15"/>
      <c r="AR15"/>
    </row>
    <row r="16" spans="1:44">
      <c r="A16" s="5"/>
      <c r="B16" s="5"/>
      <c r="C16" s="5"/>
      <c r="D16" s="5"/>
      <c r="E16" s="5"/>
      <c r="F16" s="5"/>
      <c r="H16" s="5"/>
      <c r="I16" s="5"/>
      <c r="J16" s="5"/>
      <c r="K16"/>
      <c r="L16"/>
      <c r="M16" s="5"/>
      <c r="N16" s="5"/>
      <c r="O16" s="5"/>
      <c r="P16"/>
      <c r="AK16"/>
      <c r="AL16"/>
      <c r="AM16"/>
      <c r="AN16"/>
      <c r="AO16"/>
      <c r="AP16"/>
      <c r="AQ16"/>
      <c r="AR16"/>
    </row>
    <row r="17" spans="1:44">
      <c r="A17" s="19" t="s">
        <v>56</v>
      </c>
      <c r="B17" s="19"/>
      <c r="C17" s="19"/>
      <c r="D17"/>
      <c r="E17"/>
      <c r="F17"/>
      <c r="G17"/>
      <c r="H17" s="19" t="s">
        <v>62</v>
      </c>
      <c r="I17" s="19"/>
      <c r="J17" s="19"/>
      <c r="K17"/>
      <c r="L17"/>
      <c r="M17" s="19" t="s">
        <v>59</v>
      </c>
      <c r="N17" s="19"/>
      <c r="O17" s="19"/>
      <c r="P17"/>
      <c r="AK17"/>
      <c r="AL17"/>
      <c r="AM17"/>
      <c r="AN17"/>
      <c r="AO17"/>
      <c r="AP17"/>
      <c r="AQ17"/>
      <c r="AR17"/>
    </row>
    <row r="18" spans="1:44">
      <c r="A18" s="9" t="s">
        <v>5</v>
      </c>
      <c r="B18" s="10" t="s">
        <v>20</v>
      </c>
      <c r="C18" s="11" t="s">
        <v>50</v>
      </c>
      <c r="D18"/>
      <c r="E18"/>
      <c r="F18"/>
      <c r="H18" s="9" t="s">
        <v>5</v>
      </c>
      <c r="I18" s="10" t="s">
        <v>20</v>
      </c>
      <c r="J18" s="11" t="s">
        <v>50</v>
      </c>
      <c r="K18"/>
      <c r="L18"/>
      <c r="M18" s="9" t="s">
        <v>5</v>
      </c>
      <c r="N18" s="10" t="s">
        <v>20</v>
      </c>
      <c r="O18" s="11" t="s">
        <v>50</v>
      </c>
      <c r="P18"/>
      <c r="AK18"/>
      <c r="AL18"/>
      <c r="AM18"/>
      <c r="AN18"/>
      <c r="AO18"/>
      <c r="AP18"/>
      <c r="AQ18"/>
      <c r="AR18"/>
    </row>
    <row r="19" spans="1:44">
      <c r="A19" s="12" t="s">
        <v>3</v>
      </c>
      <c r="B19" s="13">
        <v>896</v>
      </c>
      <c r="C19" s="14">
        <v>999</v>
      </c>
      <c r="D19"/>
      <c r="E19"/>
      <c r="F19"/>
      <c r="H19" s="12" t="s">
        <v>3</v>
      </c>
      <c r="I19" s="13">
        <v>1496</v>
      </c>
      <c r="J19" s="14">
        <v>857</v>
      </c>
      <c r="K19"/>
      <c r="L19"/>
      <c r="M19" s="12" t="s">
        <v>3</v>
      </c>
      <c r="N19" s="13">
        <v>134</v>
      </c>
      <c r="O19" s="14">
        <v>81</v>
      </c>
      <c r="P19"/>
    </row>
    <row r="20" spans="1:44">
      <c r="A20" s="12" t="s">
        <v>0</v>
      </c>
      <c r="B20" s="13">
        <v>328051</v>
      </c>
      <c r="C20" s="14">
        <v>193098</v>
      </c>
      <c r="D20"/>
      <c r="E20"/>
      <c r="F20"/>
      <c r="H20" s="12" t="s">
        <v>0</v>
      </c>
      <c r="I20" s="13">
        <v>312504</v>
      </c>
      <c r="J20" s="14">
        <v>139467</v>
      </c>
      <c r="K20"/>
      <c r="L20"/>
      <c r="M20" s="12" t="s">
        <v>0</v>
      </c>
      <c r="N20" s="13">
        <v>256652</v>
      </c>
      <c r="O20" s="14">
        <v>111995</v>
      </c>
      <c r="P20"/>
    </row>
    <row r="21" spans="1:44">
      <c r="A21" s="15" t="s">
        <v>2</v>
      </c>
      <c r="B21" s="16">
        <f t="shared" ref="B21:C21" si="6">B19/B20</f>
        <v>2.7312826359316084E-3</v>
      </c>
      <c r="C21" s="17">
        <f t="shared" si="6"/>
        <v>5.1735388248454152E-3</v>
      </c>
      <c r="D21"/>
      <c r="E21"/>
      <c r="F21"/>
      <c r="H21" s="15" t="s">
        <v>2</v>
      </c>
      <c r="I21" s="16">
        <f t="shared" ref="I21:J21" si="7">I19/I20</f>
        <v>4.7871387246243248E-3</v>
      </c>
      <c r="J21" s="17">
        <f t="shared" si="7"/>
        <v>6.1448227896204839E-3</v>
      </c>
      <c r="K21"/>
      <c r="L21"/>
      <c r="M21" s="15" t="s">
        <v>2</v>
      </c>
      <c r="N21" s="16">
        <f t="shared" ref="N21:O21" si="8">N19/N20</f>
        <v>5.2210775680688252E-4</v>
      </c>
      <c r="O21" s="17">
        <f t="shared" si="8"/>
        <v>7.2324657350774583E-4</v>
      </c>
      <c r="P21"/>
    </row>
    <row r="22" spans="1:44">
      <c r="E22"/>
      <c r="F22"/>
      <c r="G22"/>
      <c r="H22"/>
      <c r="I22"/>
      <c r="J22"/>
      <c r="K22"/>
      <c r="L22"/>
      <c r="M22"/>
      <c r="N22"/>
      <c r="O22"/>
      <c r="P22"/>
    </row>
    <row r="23" spans="1:44">
      <c r="E23"/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1:44">
      <c r="A24" s="19" t="s">
        <v>4</v>
      </c>
      <c r="B24" s="19"/>
      <c r="C24" s="19"/>
      <c r="D24" s="19"/>
      <c r="E24" s="19"/>
      <c r="F24" s="19"/>
      <c r="H24" s="19" t="s">
        <v>9</v>
      </c>
      <c r="I24" s="19"/>
      <c r="J24" s="19"/>
      <c r="K24" s="19"/>
      <c r="M24" s="19" t="s">
        <v>10</v>
      </c>
      <c r="N24" s="19"/>
      <c r="O24" s="19"/>
      <c r="P24" s="19"/>
      <c r="R24" s="20" t="s">
        <v>11</v>
      </c>
      <c r="S24" s="20"/>
      <c r="T24" s="20"/>
      <c r="U24" s="20"/>
      <c r="W24" s="19" t="s">
        <v>12</v>
      </c>
      <c r="X24" s="19"/>
      <c r="Y24" s="19"/>
      <c r="Z24" s="19"/>
      <c r="AA24" s="19"/>
      <c r="AB24" s="19"/>
      <c r="AD24" s="19" t="s">
        <v>52</v>
      </c>
      <c r="AE24" s="19"/>
      <c r="AF24" s="19"/>
      <c r="AG24" s="19"/>
      <c r="AH24" s="19"/>
      <c r="AI24" s="19"/>
      <c r="AK24" s="19" t="s">
        <v>13</v>
      </c>
      <c r="AL24" s="19"/>
      <c r="AM24" s="19"/>
      <c r="AN24" s="19"/>
      <c r="AO24" s="19"/>
      <c r="AP24" s="19"/>
    </row>
    <row r="25" spans="1:44" s="5" customFormat="1">
      <c r="A25" s="9" t="s">
        <v>5</v>
      </c>
      <c r="B25" s="10" t="s">
        <v>6</v>
      </c>
      <c r="C25" s="10" t="s">
        <v>7</v>
      </c>
      <c r="D25" s="10" t="s">
        <v>51</v>
      </c>
      <c r="E25" s="10" t="s">
        <v>49</v>
      </c>
      <c r="F25" s="11" t="s">
        <v>8</v>
      </c>
      <c r="H25" s="9" t="s">
        <v>5</v>
      </c>
      <c r="I25" s="10" t="s">
        <v>7</v>
      </c>
      <c r="J25" s="10" t="s">
        <v>51</v>
      </c>
      <c r="K25" s="11" t="s">
        <v>8</v>
      </c>
      <c r="M25" s="9" t="s">
        <v>19</v>
      </c>
      <c r="N25" s="10" t="s">
        <v>21</v>
      </c>
      <c r="O25" s="10" t="s">
        <v>51</v>
      </c>
      <c r="P25" s="11" t="s">
        <v>22</v>
      </c>
      <c r="R25" s="9" t="s">
        <v>32</v>
      </c>
      <c r="S25" s="10" t="s">
        <v>33</v>
      </c>
      <c r="T25" s="10" t="s">
        <v>51</v>
      </c>
      <c r="U25" s="11" t="s">
        <v>34</v>
      </c>
      <c r="W25" s="9" t="s">
        <v>19</v>
      </c>
      <c r="X25" s="10" t="s">
        <v>20</v>
      </c>
      <c r="Y25" s="10" t="s">
        <v>21</v>
      </c>
      <c r="Z25" s="10" t="s">
        <v>51</v>
      </c>
      <c r="AA25" s="10" t="s">
        <v>49</v>
      </c>
      <c r="AB25" s="11" t="s">
        <v>22</v>
      </c>
      <c r="AD25" s="9" t="s">
        <v>19</v>
      </c>
      <c r="AE25" s="10" t="s">
        <v>20</v>
      </c>
      <c r="AF25" s="10" t="s">
        <v>21</v>
      </c>
      <c r="AG25" s="10" t="s">
        <v>51</v>
      </c>
      <c r="AH25" s="10" t="s">
        <v>49</v>
      </c>
      <c r="AI25" s="11" t="s">
        <v>22</v>
      </c>
      <c r="AK25" s="9" t="s">
        <v>5</v>
      </c>
      <c r="AL25" s="10" t="s">
        <v>6</v>
      </c>
      <c r="AM25" s="10" t="s">
        <v>7</v>
      </c>
      <c r="AN25" s="10" t="s">
        <v>51</v>
      </c>
      <c r="AO25" s="10" t="s">
        <v>49</v>
      </c>
      <c r="AP25" s="11" t="s">
        <v>8</v>
      </c>
    </row>
    <row r="26" spans="1:44" s="5" customFormat="1">
      <c r="A26" s="12" t="s">
        <v>3</v>
      </c>
      <c r="B26" s="13">
        <v>895</v>
      </c>
      <c r="C26" s="13">
        <v>441</v>
      </c>
      <c r="D26" s="13">
        <v>795</v>
      </c>
      <c r="E26" s="13">
        <v>60</v>
      </c>
      <c r="F26" s="14">
        <v>1850</v>
      </c>
      <c r="H26" s="12" t="s">
        <v>3</v>
      </c>
      <c r="I26" s="13">
        <v>15953</v>
      </c>
      <c r="J26" s="13">
        <v>676</v>
      </c>
      <c r="K26" s="14">
        <v>810</v>
      </c>
      <c r="L26" s="7"/>
      <c r="M26" s="12" t="s">
        <v>3</v>
      </c>
      <c r="N26" s="13">
        <v>12348</v>
      </c>
      <c r="O26" s="13">
        <v>504</v>
      </c>
      <c r="P26" s="14">
        <v>3265</v>
      </c>
      <c r="Q26" s="7"/>
      <c r="R26" s="12" t="s">
        <v>3</v>
      </c>
      <c r="S26" s="13">
        <v>6417</v>
      </c>
      <c r="T26" s="13">
        <v>20228</v>
      </c>
      <c r="U26" s="14">
        <v>610</v>
      </c>
      <c r="V26" s="7"/>
      <c r="W26" s="12" t="s">
        <v>3</v>
      </c>
      <c r="X26" s="13">
        <v>4414</v>
      </c>
      <c r="Y26" s="13">
        <v>955</v>
      </c>
      <c r="Z26" s="13">
        <v>2802</v>
      </c>
      <c r="AA26" s="13">
        <v>116</v>
      </c>
      <c r="AB26" s="14">
        <v>195</v>
      </c>
      <c r="AC26" s="7"/>
      <c r="AD26" s="12" t="s">
        <v>3</v>
      </c>
      <c r="AE26" s="13">
        <v>2226</v>
      </c>
      <c r="AF26" s="13">
        <v>271</v>
      </c>
      <c r="AG26" s="13">
        <v>347</v>
      </c>
      <c r="AH26" s="13">
        <v>31</v>
      </c>
      <c r="AI26" s="14">
        <v>89</v>
      </c>
      <c r="AJ26" s="7"/>
      <c r="AK26" s="12" t="s">
        <v>3</v>
      </c>
      <c r="AL26" s="13">
        <v>21</v>
      </c>
      <c r="AM26" s="13">
        <v>73</v>
      </c>
      <c r="AN26" s="13">
        <v>36</v>
      </c>
      <c r="AO26" s="13">
        <v>197</v>
      </c>
      <c r="AP26" s="14">
        <v>119</v>
      </c>
    </row>
    <row r="27" spans="1:44" s="5" customFormat="1">
      <c r="A27" s="12" t="s">
        <v>0</v>
      </c>
      <c r="B27" s="13">
        <v>48665</v>
      </c>
      <c r="C27" s="13">
        <v>18025</v>
      </c>
      <c r="D27" s="13">
        <v>62171</v>
      </c>
      <c r="E27" s="13">
        <v>1471</v>
      </c>
      <c r="F27" s="14">
        <v>411081</v>
      </c>
      <c r="H27" s="12" t="s">
        <v>0</v>
      </c>
      <c r="I27" s="13">
        <v>931255</v>
      </c>
      <c r="J27" s="13">
        <v>47217</v>
      </c>
      <c r="K27" s="14">
        <v>417076</v>
      </c>
      <c r="L27" s="7"/>
      <c r="M27" s="12" t="s">
        <v>0</v>
      </c>
      <c r="N27" s="13">
        <v>873297</v>
      </c>
      <c r="O27" s="13">
        <v>48359</v>
      </c>
      <c r="P27" s="14">
        <v>4627808</v>
      </c>
      <c r="Q27" s="7"/>
      <c r="R27" s="12" t="s">
        <v>0</v>
      </c>
      <c r="S27" s="13">
        <v>717151</v>
      </c>
      <c r="T27" s="13">
        <v>2740576</v>
      </c>
      <c r="U27" s="14">
        <v>548521</v>
      </c>
      <c r="V27" s="7"/>
      <c r="W27" s="12" t="s">
        <v>0</v>
      </c>
      <c r="X27" s="13">
        <v>319104</v>
      </c>
      <c r="Y27" s="13">
        <v>81160</v>
      </c>
      <c r="Z27" s="13">
        <v>316862</v>
      </c>
      <c r="AA27" s="13">
        <v>4079</v>
      </c>
      <c r="AB27" s="14">
        <v>43606</v>
      </c>
      <c r="AD27" s="12" t="s">
        <v>0</v>
      </c>
      <c r="AE27" s="13">
        <v>313341</v>
      </c>
      <c r="AF27" s="13">
        <v>18332</v>
      </c>
      <c r="AG27" s="13">
        <v>76116</v>
      </c>
      <c r="AH27" s="13">
        <v>1150</v>
      </c>
      <c r="AI27" s="14">
        <v>23668</v>
      </c>
      <c r="AJ27" s="7"/>
      <c r="AK27" s="12" t="s">
        <v>0</v>
      </c>
      <c r="AL27" s="13">
        <v>75748</v>
      </c>
      <c r="AM27" s="13">
        <v>110536</v>
      </c>
      <c r="AN27" s="13">
        <v>180324</v>
      </c>
      <c r="AO27" s="13">
        <v>157925</v>
      </c>
      <c r="AP27" s="14">
        <v>350807</v>
      </c>
    </row>
    <row r="28" spans="1:44" s="5" customFormat="1">
      <c r="A28" s="15" t="s">
        <v>2</v>
      </c>
      <c r="B28" s="16">
        <f>B26/B27</f>
        <v>1.8391040789068117E-2</v>
      </c>
      <c r="C28" s="16">
        <f t="shared" ref="C28:F28" si="9">C26/C27</f>
        <v>2.446601941747573E-2</v>
      </c>
      <c r="D28" s="16">
        <f t="shared" si="9"/>
        <v>1.2787312412539609E-2</v>
      </c>
      <c r="E28" s="16">
        <f t="shared" si="9"/>
        <v>4.0788579197824609E-2</v>
      </c>
      <c r="F28" s="17">
        <f t="shared" si="9"/>
        <v>4.5003296187369401E-3</v>
      </c>
      <c r="H28" s="15" t="s">
        <v>2</v>
      </c>
      <c r="I28" s="16">
        <f t="shared" ref="I28:K28" si="10">I26/I27</f>
        <v>1.7130646278409243E-2</v>
      </c>
      <c r="J28" s="16">
        <f t="shared" si="10"/>
        <v>1.4316877395853189E-2</v>
      </c>
      <c r="K28" s="17">
        <f t="shared" si="10"/>
        <v>1.9420920887320296E-3</v>
      </c>
      <c r="L28" s="6"/>
      <c r="M28" s="15" t="s">
        <v>30</v>
      </c>
      <c r="N28" s="16">
        <f t="shared" ref="N28:P28" si="11">N26/N27</f>
        <v>1.4139519544897098E-2</v>
      </c>
      <c r="O28" s="16">
        <f t="shared" si="11"/>
        <v>1.0422051738042558E-2</v>
      </c>
      <c r="P28" s="17">
        <f t="shared" si="11"/>
        <v>7.0551760142166661E-4</v>
      </c>
      <c r="Q28" s="6"/>
      <c r="R28" s="15" t="s">
        <v>23</v>
      </c>
      <c r="S28" s="16">
        <f t="shared" ref="S28:U28" si="12">S26/S27</f>
        <v>8.9479063683938244E-3</v>
      </c>
      <c r="T28" s="16">
        <f t="shared" si="12"/>
        <v>7.3809301402332937E-3</v>
      </c>
      <c r="U28" s="17">
        <f t="shared" si="12"/>
        <v>1.1120813970659281E-3</v>
      </c>
      <c r="V28" s="6"/>
      <c r="W28" s="15" t="s">
        <v>23</v>
      </c>
      <c r="X28" s="16">
        <f>X26/X27</f>
        <v>1.3832480946650622E-2</v>
      </c>
      <c r="Y28" s="16">
        <f t="shared" ref="Y28:Z28" si="13">Y26/Y27</f>
        <v>1.1766880236569738E-2</v>
      </c>
      <c r="Z28" s="16">
        <f t="shared" si="13"/>
        <v>8.84296633865847E-3</v>
      </c>
      <c r="AA28" s="16">
        <f t="shared" ref="AA28:AB28" si="14">AA26/AA27</f>
        <v>2.8438342731061536E-2</v>
      </c>
      <c r="AB28" s="17">
        <f t="shared" si="14"/>
        <v>4.4718616704123287E-3</v>
      </c>
      <c r="AD28" s="15" t="s">
        <v>23</v>
      </c>
      <c r="AE28" s="16">
        <f>AE26/AE27</f>
        <v>7.1040814958782924E-3</v>
      </c>
      <c r="AF28" s="16">
        <f t="shared" ref="AF28:AG28" si="15">AF26/AF27</f>
        <v>1.4782893301331005E-2</v>
      </c>
      <c r="AG28" s="16">
        <f t="shared" si="15"/>
        <v>4.5588312575542593E-3</v>
      </c>
      <c r="AH28" s="16">
        <f t="shared" ref="AH28:AI28" si="16">AH26/AH27</f>
        <v>2.6956521739130435E-2</v>
      </c>
      <c r="AI28" s="17">
        <f t="shared" si="16"/>
        <v>3.7603515294912962E-3</v>
      </c>
      <c r="AJ28" s="6"/>
      <c r="AK28" s="15" t="s">
        <v>2</v>
      </c>
      <c r="AL28" s="16">
        <f t="shared" ref="AL28:AP28" si="17">AL26/AL27</f>
        <v>2.7723504250937316E-4</v>
      </c>
      <c r="AM28" s="16">
        <f t="shared" si="17"/>
        <v>6.604183252515018E-4</v>
      </c>
      <c r="AN28" s="16">
        <f t="shared" si="17"/>
        <v>1.9964064683569574E-4</v>
      </c>
      <c r="AO28" s="16">
        <f t="shared" si="17"/>
        <v>1.2474275763811936E-3</v>
      </c>
      <c r="AP28" s="17">
        <f t="shared" si="17"/>
        <v>3.3921786053299962E-4</v>
      </c>
    </row>
    <row r="29" spans="1:44" s="5" customFormat="1">
      <c r="C29" s="8"/>
      <c r="D29" s="8"/>
      <c r="E29" s="8"/>
      <c r="J29" s="8"/>
      <c r="L29" s="8"/>
      <c r="O29" s="8"/>
      <c r="Q29" s="8"/>
      <c r="T29" s="8"/>
      <c r="V29" s="8"/>
      <c r="Y29" s="8"/>
      <c r="Z29" s="8"/>
      <c r="AA29" s="8"/>
      <c r="AF29" s="8"/>
      <c r="AG29" s="8"/>
      <c r="AH29" s="8"/>
      <c r="AJ29" s="8"/>
      <c r="AM29" s="8"/>
      <c r="AN29" s="8"/>
      <c r="AO29" s="8"/>
    </row>
    <row r="30" spans="1:44" s="5" customFormat="1"/>
    <row r="31" spans="1:44">
      <c r="A31" s="19" t="s">
        <v>14</v>
      </c>
      <c r="B31" s="19"/>
      <c r="C31" s="19"/>
      <c r="D31" s="19"/>
      <c r="E31" s="19"/>
      <c r="F31" s="19"/>
      <c r="H31" s="19" t="s">
        <v>16</v>
      </c>
      <c r="I31" s="19"/>
      <c r="J31" s="19"/>
      <c r="K31" s="19"/>
      <c r="M31" s="19" t="s">
        <v>31</v>
      </c>
      <c r="N31" s="19"/>
      <c r="O31" s="19"/>
      <c r="P31" s="19"/>
      <c r="R31" s="19" t="s">
        <v>35</v>
      </c>
      <c r="S31" s="19"/>
      <c r="T31" s="19"/>
      <c r="U31" s="19"/>
      <c r="W31" s="19" t="s">
        <v>24</v>
      </c>
      <c r="X31" s="19"/>
      <c r="Y31" s="19"/>
      <c r="Z31" s="19"/>
      <c r="AA31" s="19"/>
      <c r="AB31" s="19"/>
      <c r="AD31" s="19" t="s">
        <v>26</v>
      </c>
      <c r="AE31" s="19"/>
      <c r="AF31" s="19"/>
      <c r="AG31" s="19"/>
      <c r="AH31" s="19"/>
      <c r="AI31" s="19"/>
      <c r="AK31" s="19" t="s">
        <v>28</v>
      </c>
      <c r="AL31" s="19"/>
      <c r="AM31" s="19"/>
      <c r="AN31" s="19"/>
      <c r="AO31" s="19"/>
      <c r="AP31" s="19"/>
    </row>
    <row r="32" spans="1:44" s="5" customFormat="1">
      <c r="A32" s="9" t="s">
        <v>5</v>
      </c>
      <c r="B32" s="10" t="s">
        <v>6</v>
      </c>
      <c r="C32" s="10" t="s">
        <v>7</v>
      </c>
      <c r="D32" s="10" t="s">
        <v>51</v>
      </c>
      <c r="E32" s="10" t="s">
        <v>49</v>
      </c>
      <c r="F32" s="11" t="s">
        <v>8</v>
      </c>
      <c r="H32" s="9" t="s">
        <v>5</v>
      </c>
      <c r="I32" s="10" t="s">
        <v>7</v>
      </c>
      <c r="J32" s="10" t="s">
        <v>51</v>
      </c>
      <c r="K32" s="11" t="s">
        <v>8</v>
      </c>
      <c r="M32" s="9" t="s">
        <v>19</v>
      </c>
      <c r="N32" s="10" t="s">
        <v>21</v>
      </c>
      <c r="O32" s="10" t="s">
        <v>51</v>
      </c>
      <c r="P32" s="11" t="s">
        <v>22</v>
      </c>
      <c r="R32" s="9" t="s">
        <v>32</v>
      </c>
      <c r="S32" s="10" t="s">
        <v>33</v>
      </c>
      <c r="T32" s="10" t="s">
        <v>51</v>
      </c>
      <c r="U32" s="11" t="s">
        <v>34</v>
      </c>
      <c r="W32" s="9" t="s">
        <v>19</v>
      </c>
      <c r="X32" s="10" t="s">
        <v>20</v>
      </c>
      <c r="Y32" s="10" t="s">
        <v>21</v>
      </c>
      <c r="Z32" s="10" t="s">
        <v>51</v>
      </c>
      <c r="AA32" s="10" t="s">
        <v>49</v>
      </c>
      <c r="AB32" s="11" t="s">
        <v>22</v>
      </c>
      <c r="AD32" s="9" t="s">
        <v>19</v>
      </c>
      <c r="AE32" s="10" t="s">
        <v>20</v>
      </c>
      <c r="AF32" s="10" t="s">
        <v>21</v>
      </c>
      <c r="AG32" s="10" t="s">
        <v>51</v>
      </c>
      <c r="AH32" s="10" t="s">
        <v>49</v>
      </c>
      <c r="AI32" s="11" t="s">
        <v>22</v>
      </c>
      <c r="AK32" s="9" t="s">
        <v>5</v>
      </c>
      <c r="AL32" s="10" t="s">
        <v>6</v>
      </c>
      <c r="AM32" s="10" t="s">
        <v>7</v>
      </c>
      <c r="AN32" s="10" t="s">
        <v>51</v>
      </c>
      <c r="AO32" s="10" t="s">
        <v>49</v>
      </c>
      <c r="AP32" s="11" t="s">
        <v>8</v>
      </c>
    </row>
    <row r="33" spans="1:44" s="5" customFormat="1">
      <c r="A33" s="12" t="s">
        <v>3</v>
      </c>
      <c r="B33" s="13">
        <v>1342</v>
      </c>
      <c r="C33" s="13">
        <v>1351</v>
      </c>
      <c r="D33" s="13">
        <v>3160</v>
      </c>
      <c r="E33" s="13">
        <v>98</v>
      </c>
      <c r="F33" s="14">
        <v>355</v>
      </c>
      <c r="H33" s="12" t="s">
        <v>3</v>
      </c>
      <c r="I33" s="13">
        <v>1879</v>
      </c>
      <c r="J33" s="13">
        <v>429</v>
      </c>
      <c r="K33" s="14">
        <v>814</v>
      </c>
      <c r="L33" s="7"/>
      <c r="M33" s="12" t="s">
        <v>3</v>
      </c>
      <c r="N33" s="13">
        <v>583</v>
      </c>
      <c r="O33" s="13">
        <v>246</v>
      </c>
      <c r="P33" s="14">
        <v>12419</v>
      </c>
      <c r="Q33" s="7"/>
      <c r="R33" s="12" t="s">
        <v>3</v>
      </c>
      <c r="S33" s="13">
        <v>905</v>
      </c>
      <c r="T33" s="13">
        <v>383</v>
      </c>
      <c r="U33" s="14">
        <v>6196</v>
      </c>
      <c r="V33" s="7"/>
      <c r="W33" s="12" t="s">
        <v>3</v>
      </c>
      <c r="X33" s="13">
        <v>1190</v>
      </c>
      <c r="Y33" s="13">
        <v>603</v>
      </c>
      <c r="Z33" s="13">
        <v>490</v>
      </c>
      <c r="AA33" s="13">
        <v>214</v>
      </c>
      <c r="AB33" s="14">
        <v>6916</v>
      </c>
      <c r="AD33" s="12" t="s">
        <v>3</v>
      </c>
      <c r="AE33" s="13">
        <v>509</v>
      </c>
      <c r="AF33" s="13">
        <v>469</v>
      </c>
      <c r="AG33" s="13">
        <v>324</v>
      </c>
      <c r="AH33" s="13">
        <v>97</v>
      </c>
      <c r="AI33" s="14">
        <v>109</v>
      </c>
      <c r="AJ33" s="7"/>
      <c r="AK33" s="12" t="s">
        <v>3</v>
      </c>
      <c r="AL33" s="13">
        <v>221</v>
      </c>
      <c r="AM33" s="13">
        <v>17</v>
      </c>
      <c r="AN33" s="13">
        <v>68</v>
      </c>
      <c r="AO33" s="13">
        <v>597</v>
      </c>
      <c r="AP33" s="14">
        <v>53</v>
      </c>
    </row>
    <row r="34" spans="1:44" s="5" customFormat="1">
      <c r="A34" s="12" t="s">
        <v>0</v>
      </c>
      <c r="B34" s="13">
        <v>103215</v>
      </c>
      <c r="C34" s="13">
        <v>74368</v>
      </c>
      <c r="D34" s="13">
        <v>212558</v>
      </c>
      <c r="E34" s="13">
        <v>2332</v>
      </c>
      <c r="F34" s="14">
        <v>27282</v>
      </c>
      <c r="H34" s="12" t="s">
        <v>0</v>
      </c>
      <c r="I34" s="13">
        <v>222230</v>
      </c>
      <c r="J34" s="13">
        <v>190582</v>
      </c>
      <c r="K34" s="14">
        <v>276259</v>
      </c>
      <c r="L34" s="7"/>
      <c r="M34" s="12" t="s">
        <v>0</v>
      </c>
      <c r="N34" s="13">
        <v>83366</v>
      </c>
      <c r="O34" s="13">
        <v>125302</v>
      </c>
      <c r="P34" s="14">
        <v>1797351</v>
      </c>
      <c r="Q34" s="7"/>
      <c r="R34" s="12" t="s">
        <v>0</v>
      </c>
      <c r="S34" s="13">
        <v>157071</v>
      </c>
      <c r="T34" s="13">
        <v>233290</v>
      </c>
      <c r="U34" s="14">
        <v>1169347</v>
      </c>
      <c r="V34" s="7"/>
      <c r="W34" s="12" t="s">
        <v>0</v>
      </c>
      <c r="X34" s="13">
        <v>141089</v>
      </c>
      <c r="Y34" s="13">
        <v>73115</v>
      </c>
      <c r="Z34" s="13">
        <v>59859</v>
      </c>
      <c r="AA34" s="13">
        <v>12852</v>
      </c>
      <c r="AB34" s="14">
        <v>616673</v>
      </c>
      <c r="AD34" s="12" t="s">
        <v>0</v>
      </c>
      <c r="AE34" s="13">
        <v>65542</v>
      </c>
      <c r="AF34" s="13">
        <v>54880</v>
      </c>
      <c r="AG34" s="13">
        <v>74549</v>
      </c>
      <c r="AH34" s="13">
        <v>5768</v>
      </c>
      <c r="AI34" s="14">
        <v>34157</v>
      </c>
      <c r="AJ34" s="7"/>
      <c r="AK34" s="12" t="s">
        <v>0</v>
      </c>
      <c r="AL34" s="13">
        <v>238396</v>
      </c>
      <c r="AM34" s="13">
        <v>20139</v>
      </c>
      <c r="AN34" s="13">
        <v>241318</v>
      </c>
      <c r="AO34" s="13">
        <v>404247</v>
      </c>
      <c r="AP34" s="14">
        <v>388660</v>
      </c>
    </row>
    <row r="35" spans="1:44" s="5" customFormat="1">
      <c r="A35" s="15" t="s">
        <v>2</v>
      </c>
      <c r="B35" s="16">
        <f>B33/B34</f>
        <v>1.30019861454246E-2</v>
      </c>
      <c r="C35" s="16">
        <f t="shared" ref="C35:D35" si="18">C33/C34</f>
        <v>1.8166415662650603E-2</v>
      </c>
      <c r="D35" s="16">
        <f t="shared" si="18"/>
        <v>1.4866530546956596E-2</v>
      </c>
      <c r="E35" s="16">
        <f t="shared" ref="E35" si="19">E33/E34</f>
        <v>4.2024013722126927E-2</v>
      </c>
      <c r="F35" s="17">
        <f t="shared" ref="F35" si="20">F33/F34</f>
        <v>1.3012242504215234E-2</v>
      </c>
      <c r="H35" s="15" t="s">
        <v>1</v>
      </c>
      <c r="I35" s="16">
        <f t="shared" ref="I35" si="21">I33/I34</f>
        <v>8.4552040678576249E-3</v>
      </c>
      <c r="J35" s="16">
        <f t="shared" ref="J35:K35" si="22">J33/J34</f>
        <v>2.2509995697390099E-3</v>
      </c>
      <c r="K35" s="17">
        <f t="shared" si="22"/>
        <v>2.9465103399346267E-3</v>
      </c>
      <c r="L35" s="6"/>
      <c r="M35" s="15" t="s">
        <v>1</v>
      </c>
      <c r="N35" s="16">
        <f t="shared" ref="N35" si="23">N33/N34</f>
        <v>6.9932586426120959E-3</v>
      </c>
      <c r="O35" s="16">
        <f t="shared" ref="O35:P35" si="24">O33/O34</f>
        <v>1.9632567716397183E-3</v>
      </c>
      <c r="P35" s="17">
        <f t="shared" si="24"/>
        <v>6.909613091711079E-3</v>
      </c>
      <c r="Q35" s="6"/>
      <c r="R35" s="15" t="s">
        <v>1</v>
      </c>
      <c r="S35" s="16">
        <f t="shared" ref="S35" si="25">S33/S34</f>
        <v>5.7617255890648174E-3</v>
      </c>
      <c r="T35" s="16">
        <f t="shared" ref="T35:U35" si="26">T33/T34</f>
        <v>1.6417334647863175E-3</v>
      </c>
      <c r="U35" s="17">
        <f t="shared" si="26"/>
        <v>5.2986837953148212E-3</v>
      </c>
      <c r="V35" s="6"/>
      <c r="W35" s="15" t="s">
        <v>23</v>
      </c>
      <c r="X35" s="16">
        <f>X33/X34</f>
        <v>8.4343924756713849E-3</v>
      </c>
      <c r="Y35" s="16">
        <f t="shared" ref="Y35" si="27">Y33/Y34</f>
        <v>8.2472816795459217E-3</v>
      </c>
      <c r="Z35" s="16">
        <f t="shared" ref="Z35:AB35" si="28">Z33/Z34</f>
        <v>8.1859035399856322E-3</v>
      </c>
      <c r="AA35" s="16">
        <f t="shared" si="28"/>
        <v>1.6651104886399003E-2</v>
      </c>
      <c r="AB35" s="17">
        <f t="shared" si="28"/>
        <v>1.1215019953849123E-2</v>
      </c>
      <c r="AD35" s="15" t="s">
        <v>23</v>
      </c>
      <c r="AE35" s="16">
        <f t="shared" ref="AE35:AI35" si="29">AE33/AE34</f>
        <v>7.7660126331207469E-3</v>
      </c>
      <c r="AF35" s="16">
        <f t="shared" si="29"/>
        <v>8.5459183673469389E-3</v>
      </c>
      <c r="AG35" s="16">
        <f t="shared" si="29"/>
        <v>4.3461347570054598E-3</v>
      </c>
      <c r="AH35" s="16">
        <f t="shared" si="29"/>
        <v>1.6816920943134535E-2</v>
      </c>
      <c r="AI35" s="17">
        <f t="shared" si="29"/>
        <v>3.1911467634745442E-3</v>
      </c>
      <c r="AJ35" s="6"/>
      <c r="AK35" s="15" t="s">
        <v>2</v>
      </c>
      <c r="AL35" s="16">
        <f>AL33/AL34</f>
        <v>9.270289769962583E-4</v>
      </c>
      <c r="AM35" s="16">
        <f>AM33/AM34</f>
        <v>8.4413327374745521E-4</v>
      </c>
      <c r="AN35" s="16">
        <f t="shared" ref="AN35:AP35" si="30">AN33/AN34</f>
        <v>2.8178585932255365E-4</v>
      </c>
      <c r="AO35" s="16">
        <f t="shared" si="30"/>
        <v>1.4768198650824866E-3</v>
      </c>
      <c r="AP35" s="17">
        <f t="shared" si="30"/>
        <v>1.3636597540266557E-4</v>
      </c>
    </row>
    <row r="36" spans="1:44" s="5" customFormat="1"/>
    <row r="37" spans="1:44" s="5" customFormat="1"/>
    <row r="38" spans="1:44">
      <c r="A38" s="19" t="s">
        <v>15</v>
      </c>
      <c r="B38" s="19"/>
      <c r="C38" s="19"/>
      <c r="D38" s="19"/>
      <c r="E38" s="19"/>
      <c r="F38" s="19"/>
      <c r="H38" s="19" t="s">
        <v>17</v>
      </c>
      <c r="I38" s="19"/>
      <c r="J38" s="19"/>
      <c r="K38" s="19"/>
      <c r="M38" s="19" t="s">
        <v>18</v>
      </c>
      <c r="N38" s="19"/>
      <c r="O38" s="19"/>
      <c r="P38" s="19"/>
      <c r="R38" s="19" t="s">
        <v>36</v>
      </c>
      <c r="S38" s="19"/>
      <c r="T38" s="19"/>
      <c r="U38" s="19"/>
      <c r="W38" s="19" t="s">
        <v>25</v>
      </c>
      <c r="X38" s="19"/>
      <c r="Y38" s="19"/>
      <c r="Z38" s="19"/>
      <c r="AA38" s="19"/>
      <c r="AB38" s="19"/>
      <c r="AD38" s="19" t="s">
        <v>27</v>
      </c>
      <c r="AE38" s="19"/>
      <c r="AF38" s="19"/>
      <c r="AG38" s="19"/>
      <c r="AH38" s="19"/>
      <c r="AI38" s="19"/>
      <c r="AK38" s="19" t="s">
        <v>29</v>
      </c>
      <c r="AL38" s="19"/>
      <c r="AM38" s="19"/>
      <c r="AN38" s="19"/>
      <c r="AO38" s="19"/>
      <c r="AP38" s="19"/>
    </row>
    <row r="39" spans="1:44" s="5" customFormat="1">
      <c r="A39" s="9" t="s">
        <v>5</v>
      </c>
      <c r="B39" s="10" t="s">
        <v>6</v>
      </c>
      <c r="C39" s="10" t="s">
        <v>7</v>
      </c>
      <c r="D39" s="10" t="s">
        <v>51</v>
      </c>
      <c r="E39" s="10" t="s">
        <v>49</v>
      </c>
      <c r="F39" s="11" t="s">
        <v>8</v>
      </c>
      <c r="H39" s="9" t="s">
        <v>5</v>
      </c>
      <c r="I39" s="10" t="s">
        <v>7</v>
      </c>
      <c r="J39" s="10" t="s">
        <v>51</v>
      </c>
      <c r="K39" s="11" t="s">
        <v>8</v>
      </c>
      <c r="M39" s="9" t="s">
        <v>19</v>
      </c>
      <c r="N39" s="10" t="s">
        <v>21</v>
      </c>
      <c r="O39" s="10" t="s">
        <v>51</v>
      </c>
      <c r="P39" s="11" t="s">
        <v>22</v>
      </c>
      <c r="R39" s="9" t="s">
        <v>32</v>
      </c>
      <c r="S39" s="10" t="s">
        <v>33</v>
      </c>
      <c r="T39" s="10" t="s">
        <v>51</v>
      </c>
      <c r="U39" s="11" t="s">
        <v>34</v>
      </c>
      <c r="W39" s="9" t="s">
        <v>19</v>
      </c>
      <c r="X39" s="10" t="s">
        <v>20</v>
      </c>
      <c r="Y39" s="10" t="s">
        <v>21</v>
      </c>
      <c r="Z39" s="10" t="s">
        <v>51</v>
      </c>
      <c r="AA39" s="10" t="s">
        <v>49</v>
      </c>
      <c r="AB39" s="11" t="s">
        <v>22</v>
      </c>
      <c r="AD39" s="9" t="s">
        <v>19</v>
      </c>
      <c r="AE39" s="10" t="s">
        <v>20</v>
      </c>
      <c r="AF39" s="10" t="s">
        <v>21</v>
      </c>
      <c r="AG39" s="10" t="s">
        <v>51</v>
      </c>
      <c r="AH39" s="10" t="s">
        <v>49</v>
      </c>
      <c r="AI39" s="11" t="s">
        <v>22</v>
      </c>
      <c r="AK39" s="9" t="s">
        <v>5</v>
      </c>
      <c r="AL39" s="10" t="s">
        <v>6</v>
      </c>
      <c r="AM39" s="10" t="s">
        <v>7</v>
      </c>
      <c r="AN39" s="10" t="s">
        <v>51</v>
      </c>
      <c r="AO39" s="10" t="s">
        <v>49</v>
      </c>
      <c r="AP39" s="11" t="s">
        <v>8</v>
      </c>
    </row>
    <row r="40" spans="1:44" s="5" customFormat="1">
      <c r="A40" s="12" t="s">
        <v>3</v>
      </c>
      <c r="B40" s="13">
        <v>1121</v>
      </c>
      <c r="C40" s="13">
        <v>1696</v>
      </c>
      <c r="D40" s="13">
        <v>330</v>
      </c>
      <c r="E40" s="13">
        <v>323</v>
      </c>
      <c r="F40" s="14">
        <v>296</v>
      </c>
      <c r="G40" s="7"/>
      <c r="H40" s="12" t="s">
        <v>3</v>
      </c>
      <c r="I40" s="13">
        <v>733</v>
      </c>
      <c r="J40" s="13">
        <v>899</v>
      </c>
      <c r="K40" s="14">
        <v>11059</v>
      </c>
      <c r="L40" s="7"/>
      <c r="M40" s="12" t="s">
        <v>3</v>
      </c>
      <c r="N40" s="13">
        <v>676</v>
      </c>
      <c r="O40" s="13">
        <v>796</v>
      </c>
      <c r="P40" s="14">
        <v>391</v>
      </c>
      <c r="Q40" s="7"/>
      <c r="R40" s="12" t="s">
        <v>3</v>
      </c>
      <c r="S40" s="13">
        <v>26114</v>
      </c>
      <c r="T40" s="13">
        <v>377</v>
      </c>
      <c r="U40" s="14">
        <v>938</v>
      </c>
      <c r="V40" s="7"/>
      <c r="W40" s="12" t="s">
        <v>3</v>
      </c>
      <c r="X40" s="13">
        <v>203</v>
      </c>
      <c r="Y40" s="13">
        <v>11749</v>
      </c>
      <c r="Z40" s="13">
        <v>491</v>
      </c>
      <c r="AA40" s="13">
        <v>456</v>
      </c>
      <c r="AB40" s="14">
        <v>632</v>
      </c>
      <c r="AD40" s="12" t="s">
        <v>3</v>
      </c>
      <c r="AE40" s="13">
        <v>420</v>
      </c>
      <c r="AF40" s="13">
        <v>955</v>
      </c>
      <c r="AG40" s="13">
        <v>265</v>
      </c>
      <c r="AH40" s="13">
        <v>687</v>
      </c>
      <c r="AI40" s="14">
        <v>73</v>
      </c>
      <c r="AJ40" s="7"/>
      <c r="AK40" s="12" t="s">
        <v>3</v>
      </c>
      <c r="AL40" s="13">
        <v>56</v>
      </c>
      <c r="AM40" s="13">
        <v>35</v>
      </c>
      <c r="AN40" s="13">
        <v>18</v>
      </c>
      <c r="AO40" s="13">
        <v>177</v>
      </c>
      <c r="AP40" s="14">
        <v>873</v>
      </c>
    </row>
    <row r="41" spans="1:44" s="5" customFormat="1">
      <c r="A41" s="12" t="s">
        <v>0</v>
      </c>
      <c r="B41" s="13">
        <v>67300</v>
      </c>
      <c r="C41" s="13">
        <v>32047</v>
      </c>
      <c r="D41" s="13">
        <v>32088</v>
      </c>
      <c r="E41" s="13">
        <v>37689</v>
      </c>
      <c r="F41" s="14">
        <v>20520</v>
      </c>
      <c r="H41" s="12" t="s">
        <v>0</v>
      </c>
      <c r="I41" s="13">
        <v>13603</v>
      </c>
      <c r="J41" s="13">
        <v>379832</v>
      </c>
      <c r="K41" s="14">
        <v>1371777</v>
      </c>
      <c r="L41" s="7"/>
      <c r="M41" s="12" t="s">
        <v>0</v>
      </c>
      <c r="N41" s="13">
        <v>15719</v>
      </c>
      <c r="O41" s="13">
        <v>371443</v>
      </c>
      <c r="P41" s="14">
        <v>157260</v>
      </c>
      <c r="Q41" s="7"/>
      <c r="R41" s="12" t="s">
        <v>0</v>
      </c>
      <c r="S41" s="13">
        <v>1323861</v>
      </c>
      <c r="T41" s="13">
        <v>233889</v>
      </c>
      <c r="U41" s="14">
        <v>347147</v>
      </c>
      <c r="V41" s="7"/>
      <c r="W41" s="12" t="s">
        <v>0</v>
      </c>
      <c r="X41" s="13">
        <v>59254</v>
      </c>
      <c r="Y41" s="13">
        <v>352200</v>
      </c>
      <c r="Z41" s="13">
        <v>91854</v>
      </c>
      <c r="AA41" s="13">
        <v>95309</v>
      </c>
      <c r="AB41" s="14">
        <v>85563</v>
      </c>
      <c r="AD41" s="12" t="s">
        <v>0</v>
      </c>
      <c r="AE41" s="13">
        <v>137434</v>
      </c>
      <c r="AF41" s="13">
        <v>35842</v>
      </c>
      <c r="AG41" s="13">
        <v>43992</v>
      </c>
      <c r="AH41" s="13">
        <v>153790</v>
      </c>
      <c r="AI41" s="14">
        <v>17760</v>
      </c>
      <c r="AJ41" s="7"/>
      <c r="AK41" s="12" t="s">
        <v>0</v>
      </c>
      <c r="AL41" s="13">
        <v>49460</v>
      </c>
      <c r="AM41" s="13">
        <v>192903</v>
      </c>
      <c r="AN41" s="13">
        <v>23687</v>
      </c>
      <c r="AO41" s="13">
        <v>22284</v>
      </c>
      <c r="AP41" s="14">
        <v>468008</v>
      </c>
    </row>
    <row r="42" spans="1:44" s="5" customFormat="1">
      <c r="A42" s="15" t="s">
        <v>2</v>
      </c>
      <c r="B42" s="16">
        <f>B40/B41</f>
        <v>1.6656760772659731E-2</v>
      </c>
      <c r="C42" s="16">
        <f t="shared" ref="C42:D42" si="31">C40/C41</f>
        <v>5.2922270415327488E-2</v>
      </c>
      <c r="D42" s="16">
        <f t="shared" si="31"/>
        <v>1.0284218399401645E-2</v>
      </c>
      <c r="E42" s="16">
        <f t="shared" ref="E42" si="32">E40/E41</f>
        <v>8.5701398285972039E-3</v>
      </c>
      <c r="F42" s="17">
        <f t="shared" ref="F42" si="33">F40/F41</f>
        <v>1.442495126705653E-2</v>
      </c>
      <c r="H42" s="15" t="s">
        <v>1</v>
      </c>
      <c r="I42" s="16">
        <f t="shared" ref="I42" si="34">I40/I41</f>
        <v>5.3885172388443724E-2</v>
      </c>
      <c r="J42" s="16">
        <f t="shared" ref="J42:K42" si="35">J40/J41</f>
        <v>2.3668358642768383E-3</v>
      </c>
      <c r="K42" s="17">
        <f t="shared" si="35"/>
        <v>8.0618059640889146E-3</v>
      </c>
      <c r="L42" s="6"/>
      <c r="M42" s="15" t="s">
        <v>1</v>
      </c>
      <c r="N42" s="16">
        <f t="shared" ref="N42" si="36">N40/N41</f>
        <v>4.3005280234111584E-2</v>
      </c>
      <c r="O42" s="16">
        <f t="shared" ref="O42:P42" si="37">O40/O41</f>
        <v>2.1429936760148931E-3</v>
      </c>
      <c r="P42" s="17">
        <f t="shared" si="37"/>
        <v>2.4863283733943787E-3</v>
      </c>
      <c r="Q42" s="6"/>
      <c r="R42" s="15" t="s">
        <v>1</v>
      </c>
      <c r="S42" s="16">
        <f t="shared" ref="S42" si="38">S40/S41</f>
        <v>1.9725635848476541E-2</v>
      </c>
      <c r="T42" s="16">
        <f t="shared" ref="T42:U42" si="39">T40/T41</f>
        <v>1.6118757188238865E-3</v>
      </c>
      <c r="U42" s="17">
        <f t="shared" si="39"/>
        <v>2.7020253667754584E-3</v>
      </c>
      <c r="V42" s="6"/>
      <c r="W42" s="15" t="s">
        <v>23</v>
      </c>
      <c r="X42" s="16">
        <f>X40/X41</f>
        <v>3.4259290512032945E-3</v>
      </c>
      <c r="Y42" s="16">
        <f t="shared" ref="Y42:Z42" si="40">Y40/Y41</f>
        <v>3.3358886996024989E-2</v>
      </c>
      <c r="Z42" s="16">
        <f t="shared" si="40"/>
        <v>5.3454395018181023E-3</v>
      </c>
      <c r="AA42" s="16">
        <f t="shared" ref="AA42:AB42" si="41">AA40/AA41</f>
        <v>4.7844379859194831E-3</v>
      </c>
      <c r="AB42" s="17">
        <f t="shared" si="41"/>
        <v>7.386370276872012E-3</v>
      </c>
      <c r="AD42" s="15" t="s">
        <v>23</v>
      </c>
      <c r="AE42" s="16">
        <f>AE40/AE41</f>
        <v>3.0560123404688795E-3</v>
      </c>
      <c r="AF42" s="16">
        <f t="shared" ref="AF42:AG42" si="42">AF40/AF41</f>
        <v>2.6644718486691591E-2</v>
      </c>
      <c r="AG42" s="16">
        <f t="shared" si="42"/>
        <v>6.0238225131842155E-3</v>
      </c>
      <c r="AH42" s="16">
        <f t="shared" ref="AH42:AI42" si="43">AH40/AH41</f>
        <v>4.4671305026334615E-3</v>
      </c>
      <c r="AI42" s="17">
        <f t="shared" si="43"/>
        <v>4.11036036036036E-3</v>
      </c>
      <c r="AJ42" s="6"/>
      <c r="AK42" s="15" t="s">
        <v>2</v>
      </c>
      <c r="AL42" s="16">
        <f>AL40/AL41</f>
        <v>1.1322280630812777E-3</v>
      </c>
      <c r="AM42" s="16">
        <f t="shared" ref="AM42:AP42" si="44">AM40/AM41</f>
        <v>1.8143833947631711E-4</v>
      </c>
      <c r="AN42" s="16">
        <f t="shared" si="44"/>
        <v>7.5991049943006711E-4</v>
      </c>
      <c r="AO42" s="16">
        <f t="shared" si="44"/>
        <v>7.9429186860527738E-3</v>
      </c>
      <c r="AP42" s="17">
        <f t="shared" si="44"/>
        <v>1.8653527290131793E-3</v>
      </c>
    </row>
    <row r="43" spans="1:44">
      <c r="A43" s="2"/>
      <c r="B43" s="3"/>
      <c r="F43" s="3"/>
      <c r="H43" s="4"/>
      <c r="M43" s="4"/>
      <c r="R43" s="4"/>
      <c r="W43" s="4"/>
      <c r="AD43" s="4"/>
    </row>
    <row r="44" spans="1:44">
      <c r="A44" s="2"/>
      <c r="B44" s="3"/>
      <c r="F44" s="3"/>
      <c r="H44" s="4"/>
      <c r="M44" s="4"/>
      <c r="R44" s="4"/>
      <c r="W44" s="4"/>
      <c r="AD44" s="4"/>
    </row>
    <row r="45" spans="1:44" customFormat="1">
      <c r="A45" s="19" t="s">
        <v>38</v>
      </c>
      <c r="B45" s="19"/>
      <c r="C45" s="19"/>
      <c r="H45" s="19" t="s">
        <v>39</v>
      </c>
      <c r="I45" s="19"/>
      <c r="J45" s="19"/>
      <c r="M45" s="19" t="s">
        <v>40</v>
      </c>
      <c r="N45" s="19"/>
      <c r="O45" s="19"/>
      <c r="R45" s="19" t="s">
        <v>41</v>
      </c>
      <c r="S45" s="19"/>
      <c r="T45" s="19"/>
    </row>
    <row r="46" spans="1:44">
      <c r="A46" s="9" t="s">
        <v>5</v>
      </c>
      <c r="B46" s="10" t="s">
        <v>7</v>
      </c>
      <c r="C46" s="11" t="s">
        <v>8</v>
      </c>
      <c r="D46"/>
      <c r="E46"/>
      <c r="F46"/>
      <c r="H46" s="9" t="s">
        <v>5</v>
      </c>
      <c r="I46" s="10" t="s">
        <v>7</v>
      </c>
      <c r="J46" s="11" t="s">
        <v>8</v>
      </c>
      <c r="K46"/>
      <c r="M46" s="9" t="s">
        <v>5</v>
      </c>
      <c r="N46" s="10" t="s">
        <v>7</v>
      </c>
      <c r="O46" s="11" t="s">
        <v>8</v>
      </c>
      <c r="P46"/>
      <c r="Q46"/>
      <c r="R46" s="9" t="s">
        <v>5</v>
      </c>
      <c r="S46" s="10" t="s">
        <v>7</v>
      </c>
      <c r="T46" s="11" t="s">
        <v>8</v>
      </c>
      <c r="U46"/>
      <c r="V46"/>
      <c r="W46"/>
      <c r="X46"/>
      <c r="Y46"/>
      <c r="AK46"/>
      <c r="AL46"/>
      <c r="AM46"/>
      <c r="AN46"/>
      <c r="AO46"/>
      <c r="AP46"/>
      <c r="AQ46"/>
      <c r="AR46"/>
    </row>
    <row r="47" spans="1:44">
      <c r="A47" s="12" t="s">
        <v>3</v>
      </c>
      <c r="B47" s="13">
        <v>2199</v>
      </c>
      <c r="C47" s="14">
        <v>604</v>
      </c>
      <c r="D47"/>
      <c r="E47"/>
      <c r="F47"/>
      <c r="H47" s="12" t="s">
        <v>3</v>
      </c>
      <c r="I47" s="13">
        <v>992</v>
      </c>
      <c r="J47" s="14">
        <v>92</v>
      </c>
      <c r="K47"/>
      <c r="M47" s="12" t="s">
        <v>3</v>
      </c>
      <c r="N47" s="13">
        <v>1387</v>
      </c>
      <c r="O47" s="14">
        <v>120</v>
      </c>
      <c r="P47"/>
      <c r="Q47"/>
      <c r="R47" s="12" t="s">
        <v>3</v>
      </c>
      <c r="S47" s="13">
        <v>10</v>
      </c>
      <c r="T47" s="14">
        <v>50</v>
      </c>
      <c r="U47"/>
      <c r="V47"/>
      <c r="W47"/>
      <c r="X47"/>
      <c r="Y47"/>
      <c r="AB47" s="5"/>
      <c r="AK47"/>
      <c r="AL47"/>
      <c r="AM47"/>
      <c r="AN47"/>
      <c r="AO47"/>
      <c r="AP47"/>
      <c r="AQ47"/>
      <c r="AR47"/>
    </row>
    <row r="48" spans="1:44">
      <c r="A48" s="12" t="s">
        <v>0</v>
      </c>
      <c r="B48" s="13">
        <v>206836</v>
      </c>
      <c r="C48" s="14">
        <v>545541</v>
      </c>
      <c r="D48"/>
      <c r="E48"/>
      <c r="F48"/>
      <c r="H48" s="12" t="s">
        <v>0</v>
      </c>
      <c r="I48" s="13">
        <v>192583</v>
      </c>
      <c r="J48" s="14">
        <v>549456</v>
      </c>
      <c r="K48"/>
      <c r="M48" s="12" t="s">
        <v>0</v>
      </c>
      <c r="N48" s="13">
        <v>135156</v>
      </c>
      <c r="O48" s="14">
        <v>412743</v>
      </c>
      <c r="P48"/>
      <c r="Q48"/>
      <c r="R48" s="12" t="s">
        <v>0</v>
      </c>
      <c r="S48" s="13">
        <v>122244</v>
      </c>
      <c r="T48" s="14">
        <v>353127</v>
      </c>
      <c r="U48"/>
      <c r="V48"/>
      <c r="W48"/>
      <c r="X48"/>
      <c r="Y48"/>
      <c r="AB48" s="7"/>
      <c r="AF48" s="5"/>
      <c r="AK48"/>
      <c r="AL48"/>
      <c r="AM48"/>
      <c r="AN48"/>
      <c r="AO48"/>
      <c r="AP48"/>
      <c r="AQ48"/>
      <c r="AR48"/>
    </row>
    <row r="49" spans="1:44">
      <c r="A49" s="15" t="s">
        <v>2</v>
      </c>
      <c r="B49" s="16">
        <f t="shared" ref="B49:C49" si="45">B47/B48</f>
        <v>1.0631611518304357E-2</v>
      </c>
      <c r="C49" s="17">
        <f t="shared" si="45"/>
        <v>1.1071578488142963E-3</v>
      </c>
      <c r="D49"/>
      <c r="E49"/>
      <c r="F49"/>
      <c r="H49" s="15" t="s">
        <v>2</v>
      </c>
      <c r="I49" s="16">
        <f t="shared" ref="I49:J49" si="46">I47/I48</f>
        <v>5.1510257914769214E-3</v>
      </c>
      <c r="J49" s="17">
        <f t="shared" si="46"/>
        <v>1.67438339011677E-4</v>
      </c>
      <c r="K49"/>
      <c r="M49" s="15" t="s">
        <v>2</v>
      </c>
      <c r="N49" s="16">
        <f t="shared" ref="N49:O49" si="47">N47/N48</f>
        <v>1.0262215513924649E-2</v>
      </c>
      <c r="O49" s="17">
        <f t="shared" si="47"/>
        <v>2.9073781990245746E-4</v>
      </c>
      <c r="P49"/>
      <c r="Q49"/>
      <c r="R49" s="15" t="s">
        <v>2</v>
      </c>
      <c r="S49" s="16">
        <f t="shared" ref="S49:T49" si="48">S47/S48</f>
        <v>8.1803605902948205E-5</v>
      </c>
      <c r="T49" s="17">
        <f t="shared" si="48"/>
        <v>1.4159211841632049E-4</v>
      </c>
      <c r="U49"/>
      <c r="V49"/>
      <c r="W49"/>
      <c r="X49"/>
      <c r="Y49"/>
      <c r="AB49" s="7"/>
      <c r="AK49"/>
      <c r="AL49"/>
      <c r="AM49"/>
      <c r="AN49"/>
      <c r="AO49"/>
      <c r="AP49"/>
      <c r="AQ49"/>
      <c r="AR49"/>
    </row>
    <row r="50" spans="1:44">
      <c r="A50" s="5"/>
      <c r="B50" s="5"/>
      <c r="C50" s="8"/>
      <c r="D50" s="8"/>
      <c r="E50" s="8"/>
      <c r="F50" s="5"/>
      <c r="H50" s="5"/>
      <c r="I50" s="5"/>
      <c r="J50" s="8"/>
      <c r="K50" s="5"/>
      <c r="M50" s="5"/>
      <c r="N50" s="5"/>
      <c r="O50" s="8"/>
      <c r="P50" s="5"/>
      <c r="Q50"/>
      <c r="R50" s="5"/>
      <c r="S50" s="5"/>
      <c r="T50" s="8"/>
      <c r="U50" s="5"/>
      <c r="V50"/>
      <c r="W50"/>
      <c r="X50"/>
      <c r="Y50"/>
      <c r="AB50" s="6"/>
      <c r="AK50"/>
      <c r="AL50"/>
      <c r="AM50"/>
      <c r="AN50"/>
      <c r="AO50"/>
      <c r="AP50"/>
      <c r="AQ50"/>
      <c r="AR50"/>
    </row>
    <row r="51" spans="1:44">
      <c r="A51" s="5"/>
      <c r="B51" s="5"/>
      <c r="C51" s="5"/>
      <c r="D51" s="5"/>
      <c r="E51" s="5"/>
      <c r="F51" s="5"/>
      <c r="H51" s="5"/>
      <c r="I51" s="5"/>
      <c r="J51" s="5"/>
      <c r="K51" s="5"/>
      <c r="M51" s="5"/>
      <c r="N51" s="5"/>
      <c r="O51" s="5"/>
      <c r="P51" s="5"/>
      <c r="Q51"/>
      <c r="R51" s="5"/>
      <c r="S51" s="5"/>
      <c r="T51" s="5"/>
      <c r="U51" s="5"/>
      <c r="V51"/>
      <c r="W51"/>
      <c r="X51"/>
      <c r="Y51"/>
      <c r="AK51"/>
      <c r="AL51"/>
      <c r="AM51"/>
      <c r="AN51"/>
      <c r="AO51"/>
      <c r="AP51"/>
      <c r="AQ51"/>
      <c r="AR51"/>
    </row>
    <row r="52" spans="1:44" customFormat="1">
      <c r="A52" s="19" t="s">
        <v>37</v>
      </c>
      <c r="B52" s="19"/>
      <c r="C52" s="19"/>
      <c r="H52" s="19" t="s">
        <v>42</v>
      </c>
      <c r="I52" s="19"/>
      <c r="J52" s="19"/>
      <c r="M52" s="19" t="s">
        <v>43</v>
      </c>
      <c r="N52" s="19"/>
      <c r="O52" s="19"/>
      <c r="R52" s="19" t="s">
        <v>44</v>
      </c>
      <c r="S52" s="19"/>
      <c r="T52" s="19"/>
    </row>
    <row r="53" spans="1:44">
      <c r="A53" s="9" t="s">
        <v>5</v>
      </c>
      <c r="B53" s="10" t="s">
        <v>7</v>
      </c>
      <c r="C53" s="11" t="s">
        <v>8</v>
      </c>
      <c r="D53"/>
      <c r="E53"/>
      <c r="F53"/>
      <c r="H53" s="9" t="s">
        <v>5</v>
      </c>
      <c r="I53" s="10" t="s">
        <v>7</v>
      </c>
      <c r="J53" s="11" t="s">
        <v>8</v>
      </c>
      <c r="K53"/>
      <c r="M53" s="9" t="s">
        <v>5</v>
      </c>
      <c r="N53" s="10" t="s">
        <v>7</v>
      </c>
      <c r="O53" s="11" t="s">
        <v>8</v>
      </c>
      <c r="P53"/>
      <c r="Q53"/>
      <c r="R53" s="9" t="s">
        <v>5</v>
      </c>
      <c r="S53" s="10" t="s">
        <v>7</v>
      </c>
      <c r="T53" s="11" t="s">
        <v>8</v>
      </c>
      <c r="U53"/>
      <c r="V53"/>
      <c r="W53"/>
      <c r="X53"/>
      <c r="Y53"/>
      <c r="AK53"/>
      <c r="AL53"/>
      <c r="AM53"/>
      <c r="AN53"/>
      <c r="AO53"/>
      <c r="AP53"/>
      <c r="AQ53"/>
      <c r="AR53"/>
    </row>
    <row r="54" spans="1:44">
      <c r="A54" s="12" t="s">
        <v>3</v>
      </c>
      <c r="B54" s="13">
        <v>3220</v>
      </c>
      <c r="C54" s="14">
        <v>1094</v>
      </c>
      <c r="D54"/>
      <c r="E54"/>
      <c r="F54"/>
      <c r="H54" s="12" t="s">
        <v>3</v>
      </c>
      <c r="I54" s="13">
        <v>768</v>
      </c>
      <c r="J54" s="14">
        <v>492</v>
      </c>
      <c r="K54"/>
      <c r="M54" s="12" t="s">
        <v>3</v>
      </c>
      <c r="N54" s="13">
        <v>1486</v>
      </c>
      <c r="O54" s="14">
        <v>620</v>
      </c>
      <c r="P54"/>
      <c r="Q54"/>
      <c r="R54" s="12" t="s">
        <v>3</v>
      </c>
      <c r="S54" s="13">
        <v>13</v>
      </c>
      <c r="T54" s="14">
        <v>30</v>
      </c>
      <c r="U54"/>
      <c r="V54"/>
      <c r="W54"/>
      <c r="X54"/>
      <c r="Y54"/>
      <c r="AK54"/>
      <c r="AL54"/>
      <c r="AM54"/>
      <c r="AN54"/>
      <c r="AO54"/>
      <c r="AP54"/>
      <c r="AQ54"/>
      <c r="AR54"/>
    </row>
    <row r="55" spans="1:44">
      <c r="A55" s="12" t="s">
        <v>0</v>
      </c>
      <c r="B55" s="13">
        <v>181426</v>
      </c>
      <c r="C55" s="14">
        <v>360267</v>
      </c>
      <c r="D55"/>
      <c r="E55"/>
      <c r="F55"/>
      <c r="H55" s="12" t="s">
        <v>0</v>
      </c>
      <c r="I55" s="13">
        <v>182646</v>
      </c>
      <c r="J55" s="14">
        <v>339498</v>
      </c>
      <c r="K55"/>
      <c r="M55" s="12" t="s">
        <v>0</v>
      </c>
      <c r="N55" s="13">
        <v>166029</v>
      </c>
      <c r="O55" s="14">
        <v>373640</v>
      </c>
      <c r="P55"/>
      <c r="Q55"/>
      <c r="R55" s="12" t="s">
        <v>0</v>
      </c>
      <c r="S55" s="13">
        <v>128362</v>
      </c>
      <c r="T55" s="14">
        <v>518330</v>
      </c>
      <c r="U55"/>
      <c r="V55"/>
      <c r="W55"/>
      <c r="X55"/>
      <c r="Y55"/>
      <c r="AK55"/>
      <c r="AL55"/>
      <c r="AM55"/>
      <c r="AN55"/>
      <c r="AO55"/>
      <c r="AP55"/>
      <c r="AQ55"/>
      <c r="AR55"/>
    </row>
    <row r="56" spans="1:44">
      <c r="A56" s="15" t="s">
        <v>2</v>
      </c>
      <c r="B56" s="16">
        <f t="shared" ref="B56:C56" si="49">B54/B55</f>
        <v>1.7748283046531369E-2</v>
      </c>
      <c r="C56" s="17">
        <f t="shared" si="49"/>
        <v>3.0366367166573681E-3</v>
      </c>
      <c r="D56"/>
      <c r="E56"/>
      <c r="F56"/>
      <c r="H56" s="15" t="s">
        <v>2</v>
      </c>
      <c r="I56" s="16">
        <f t="shared" ref="I56:J56" si="50">I54/I55</f>
        <v>4.2048552938471137E-3</v>
      </c>
      <c r="J56" s="17">
        <f t="shared" si="50"/>
        <v>1.4491985225244331E-3</v>
      </c>
      <c r="K56"/>
      <c r="M56" s="15" t="s">
        <v>2</v>
      </c>
      <c r="N56" s="16">
        <f t="shared" ref="N56:O56" si="51">N54/N55</f>
        <v>8.950243632136555E-3</v>
      </c>
      <c r="O56" s="17">
        <f t="shared" si="51"/>
        <v>1.6593512471898084E-3</v>
      </c>
      <c r="P56"/>
      <c r="Q56"/>
      <c r="R56" s="15" t="s">
        <v>2</v>
      </c>
      <c r="S56" s="16">
        <f t="shared" ref="S56:T56" si="52">S54/S55</f>
        <v>1.0127607859023699E-4</v>
      </c>
      <c r="T56" s="17">
        <f t="shared" si="52"/>
        <v>5.7878185711805218E-5</v>
      </c>
      <c r="U56"/>
      <c r="V56"/>
      <c r="W56"/>
      <c r="X56"/>
      <c r="Y56"/>
      <c r="AK56"/>
      <c r="AL56"/>
      <c r="AM56"/>
      <c r="AN56"/>
      <c r="AO56"/>
      <c r="AP56"/>
      <c r="AQ56"/>
      <c r="AR56"/>
    </row>
    <row r="57" spans="1:44">
      <c r="A57" s="5"/>
      <c r="B57" s="5"/>
      <c r="C57" s="5"/>
      <c r="D57" s="5"/>
      <c r="E57" s="5"/>
      <c r="F57" s="5"/>
      <c r="H57" s="5"/>
      <c r="I57" s="5"/>
      <c r="J57" s="5"/>
      <c r="K57" s="5"/>
      <c r="M57" s="5"/>
      <c r="N57" s="5"/>
      <c r="O57" s="5"/>
      <c r="P57" s="5"/>
      <c r="Q57"/>
      <c r="R57" s="5"/>
      <c r="S57" s="5"/>
      <c r="T57" s="5"/>
      <c r="U57" s="5"/>
      <c r="V57"/>
      <c r="W57"/>
      <c r="X57"/>
      <c r="Y57"/>
      <c r="AK57"/>
      <c r="AL57"/>
      <c r="AM57"/>
      <c r="AN57"/>
      <c r="AO57"/>
      <c r="AP57"/>
      <c r="AQ57"/>
      <c r="AR57"/>
    </row>
    <row r="58" spans="1:44">
      <c r="A58" s="5"/>
      <c r="B58" s="5"/>
      <c r="C58" s="5"/>
      <c r="D58" s="5"/>
      <c r="E58" s="5"/>
      <c r="F58" s="5"/>
      <c r="H58" s="5"/>
      <c r="I58" s="5"/>
      <c r="J58" s="5"/>
      <c r="K58" s="5"/>
      <c r="M58" s="5"/>
      <c r="N58" s="5"/>
      <c r="O58" s="5"/>
      <c r="P58" s="5"/>
      <c r="Q58"/>
      <c r="R58" s="5"/>
      <c r="S58" s="5"/>
      <c r="T58" s="5"/>
      <c r="U58" s="5"/>
      <c r="V58"/>
      <c r="W58"/>
      <c r="X58"/>
      <c r="Y58"/>
      <c r="AK58"/>
      <c r="AL58"/>
      <c r="AM58"/>
      <c r="AN58"/>
      <c r="AO58"/>
      <c r="AP58"/>
      <c r="AQ58"/>
      <c r="AR58"/>
    </row>
    <row r="59" spans="1:44" customFormat="1">
      <c r="A59" s="19" t="s">
        <v>45</v>
      </c>
      <c r="B59" s="19"/>
      <c r="C59" s="19"/>
      <c r="H59" s="19" t="s">
        <v>46</v>
      </c>
      <c r="I59" s="19"/>
      <c r="J59" s="19"/>
      <c r="M59" s="19" t="s">
        <v>47</v>
      </c>
      <c r="N59" s="19"/>
      <c r="O59" s="19"/>
      <c r="R59" s="19" t="s">
        <v>48</v>
      </c>
      <c r="S59" s="19"/>
      <c r="T59" s="19"/>
    </row>
    <row r="60" spans="1:44">
      <c r="A60" s="9" t="s">
        <v>5</v>
      </c>
      <c r="B60" s="10" t="s">
        <v>7</v>
      </c>
      <c r="C60" s="11" t="s">
        <v>8</v>
      </c>
      <c r="D60"/>
      <c r="E60"/>
      <c r="F60"/>
      <c r="H60" s="9" t="s">
        <v>5</v>
      </c>
      <c r="I60" s="10" t="s">
        <v>7</v>
      </c>
      <c r="J60" s="11" t="s">
        <v>8</v>
      </c>
      <c r="K60"/>
      <c r="M60" s="9" t="s">
        <v>5</v>
      </c>
      <c r="N60" s="10" t="s">
        <v>7</v>
      </c>
      <c r="O60" s="11" t="s">
        <v>8</v>
      </c>
      <c r="P60"/>
      <c r="Q60"/>
      <c r="R60" s="9" t="s">
        <v>5</v>
      </c>
      <c r="S60" s="10" t="s">
        <v>7</v>
      </c>
      <c r="T60" s="11" t="s">
        <v>8</v>
      </c>
      <c r="U60"/>
      <c r="V60"/>
      <c r="W60"/>
      <c r="X60"/>
      <c r="Y60"/>
      <c r="AK60"/>
      <c r="AL60"/>
      <c r="AM60"/>
      <c r="AN60"/>
      <c r="AO60"/>
      <c r="AP60"/>
      <c r="AQ60"/>
      <c r="AR60"/>
    </row>
    <row r="61" spans="1:44">
      <c r="A61" s="12" t="s">
        <v>3</v>
      </c>
      <c r="B61" s="13">
        <v>3158</v>
      </c>
      <c r="C61" s="14">
        <v>818</v>
      </c>
      <c r="D61"/>
      <c r="E61"/>
      <c r="F61"/>
      <c r="H61" s="12" t="s">
        <v>3</v>
      </c>
      <c r="I61" s="13">
        <v>1252</v>
      </c>
      <c r="J61" s="14">
        <v>454</v>
      </c>
      <c r="K61"/>
      <c r="M61" s="12" t="s">
        <v>3</v>
      </c>
      <c r="N61" s="13">
        <v>746</v>
      </c>
      <c r="O61" s="14">
        <v>630</v>
      </c>
      <c r="P61"/>
      <c r="Q61"/>
      <c r="R61" s="12" t="s">
        <v>3</v>
      </c>
      <c r="S61" s="13">
        <v>11</v>
      </c>
      <c r="T61" s="14">
        <v>60</v>
      </c>
      <c r="U61"/>
      <c r="V61"/>
      <c r="W61"/>
      <c r="X61"/>
      <c r="Y61"/>
      <c r="AK61"/>
      <c r="AL61"/>
      <c r="AM61"/>
      <c r="AN61"/>
      <c r="AO61"/>
      <c r="AP61"/>
      <c r="AQ61"/>
      <c r="AR61"/>
    </row>
    <row r="62" spans="1:44">
      <c r="A62" s="12" t="s">
        <v>0</v>
      </c>
      <c r="B62" s="13">
        <v>196289</v>
      </c>
      <c r="C62" s="14">
        <v>310820</v>
      </c>
      <c r="D62"/>
      <c r="E62"/>
      <c r="F62"/>
      <c r="H62" s="12" t="s">
        <v>0</v>
      </c>
      <c r="I62" s="13">
        <v>168542</v>
      </c>
      <c r="J62" s="14">
        <v>374617</v>
      </c>
      <c r="K62"/>
      <c r="M62" s="12" t="s">
        <v>0</v>
      </c>
      <c r="N62" s="13">
        <v>83508</v>
      </c>
      <c r="O62" s="14">
        <v>343654</v>
      </c>
      <c r="P62"/>
      <c r="Q62"/>
      <c r="R62" s="12" t="s">
        <v>0</v>
      </c>
      <c r="S62" s="13">
        <v>158491</v>
      </c>
      <c r="T62" s="14">
        <v>623633</v>
      </c>
      <c r="U62"/>
      <c r="V62"/>
      <c r="W62"/>
      <c r="X62"/>
      <c r="Y62"/>
      <c r="AK62"/>
      <c r="AL62"/>
      <c r="AM62"/>
      <c r="AN62"/>
      <c r="AO62"/>
      <c r="AP62"/>
      <c r="AQ62"/>
      <c r="AR62"/>
    </row>
    <row r="63" spans="1:44">
      <c r="A63" s="15" t="s">
        <v>2</v>
      </c>
      <c r="B63" s="16">
        <f t="shared" ref="B63:C63" si="53">B61/B62</f>
        <v>1.6088522535648967E-2</v>
      </c>
      <c r="C63" s="17">
        <f t="shared" si="53"/>
        <v>2.6317482787465412E-3</v>
      </c>
      <c r="D63"/>
      <c r="E63"/>
      <c r="F63"/>
      <c r="H63" s="15" t="s">
        <v>2</v>
      </c>
      <c r="I63" s="16">
        <f t="shared" ref="I63:J63" si="54">I61/I62</f>
        <v>7.4284154691412231E-3</v>
      </c>
      <c r="J63" s="17">
        <f t="shared" si="54"/>
        <v>1.2119044250527872E-3</v>
      </c>
      <c r="K63"/>
      <c r="M63" s="15" t="s">
        <v>2</v>
      </c>
      <c r="N63" s="16">
        <f t="shared" ref="N63:O63" si="55">N61/N62</f>
        <v>8.9332758538104139E-3</v>
      </c>
      <c r="O63" s="17">
        <f t="shared" si="55"/>
        <v>1.8332392464513725E-3</v>
      </c>
      <c r="P63"/>
      <c r="Q63"/>
      <c r="R63" s="15" t="s">
        <v>2</v>
      </c>
      <c r="S63" s="16">
        <f t="shared" ref="S63:T63" si="56">S61/S62</f>
        <v>6.9404571868434173E-5</v>
      </c>
      <c r="T63" s="17">
        <f t="shared" si="56"/>
        <v>9.6210431455679861E-5</v>
      </c>
      <c r="U63"/>
      <c r="V63"/>
      <c r="W63"/>
      <c r="X63"/>
      <c r="Y63"/>
      <c r="AK63"/>
      <c r="AL63"/>
      <c r="AM63"/>
      <c r="AN63"/>
      <c r="AO63"/>
      <c r="AP63"/>
      <c r="AQ63"/>
      <c r="AR63"/>
    </row>
    <row r="64" spans="1:44">
      <c r="E64"/>
      <c r="F64"/>
      <c r="Q64" s="5"/>
      <c r="AK64"/>
      <c r="AL64"/>
      <c r="AM64"/>
      <c r="AN64"/>
      <c r="AO64"/>
      <c r="AP64"/>
      <c r="AQ64"/>
      <c r="AR64"/>
    </row>
    <row r="65" spans="5:44"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 s="7"/>
      <c r="T65" s="7"/>
      <c r="U65" s="7"/>
      <c r="V65" s="7"/>
      <c r="AK65"/>
      <c r="AL65"/>
      <c r="AM65"/>
      <c r="AN65"/>
      <c r="AO65"/>
      <c r="AP65"/>
      <c r="AQ65"/>
      <c r="AR65"/>
    </row>
    <row r="66" spans="5:44" customFormat="1"/>
    <row r="67" spans="5:44" customFormat="1"/>
    <row r="68" spans="5:44" customFormat="1"/>
    <row r="69" spans="5:44" customFormat="1"/>
    <row r="70" spans="5:44" customFormat="1"/>
    <row r="71" spans="5:44" customFormat="1"/>
    <row r="72" spans="5:44" customFormat="1"/>
    <row r="73" spans="5:44" customFormat="1"/>
    <row r="74" spans="5:44" customFormat="1"/>
    <row r="75" spans="5:44" customFormat="1"/>
    <row r="76" spans="5:44" customFormat="1"/>
    <row r="77" spans="5:44" customFormat="1"/>
    <row r="78" spans="5:44" customFormat="1"/>
    <row r="79" spans="5:44" customFormat="1"/>
    <row r="80" spans="5:44" customFormat="1"/>
    <row r="81" spans="7:18" customFormat="1"/>
    <row r="82" spans="7:18" customFormat="1"/>
    <row r="83" spans="7:18" customFormat="1"/>
    <row r="84" spans="7:18" customFormat="1"/>
    <row r="85" spans="7:18" customFormat="1"/>
    <row r="86" spans="7:18" customFormat="1"/>
    <row r="87" spans="7:18" customFormat="1"/>
    <row r="88" spans="7:18" customFormat="1"/>
    <row r="89" spans="7:18">
      <c r="G89"/>
      <c r="H89"/>
      <c r="I89"/>
      <c r="J89"/>
      <c r="K89"/>
      <c r="L89"/>
      <c r="M89"/>
      <c r="N89"/>
      <c r="O89"/>
      <c r="P89"/>
      <c r="Q89"/>
      <c r="R89"/>
    </row>
    <row r="90" spans="7:18">
      <c r="G90"/>
      <c r="H90"/>
      <c r="I90"/>
      <c r="J90"/>
      <c r="K90"/>
      <c r="L90"/>
      <c r="M90"/>
      <c r="N90"/>
      <c r="O90"/>
      <c r="P90"/>
      <c r="Q90"/>
      <c r="R90"/>
    </row>
    <row r="91" spans="7:18">
      <c r="G91"/>
      <c r="H91"/>
      <c r="I91"/>
      <c r="J91"/>
      <c r="K91"/>
      <c r="L91"/>
      <c r="M91"/>
      <c r="N91"/>
      <c r="O91"/>
      <c r="P91"/>
      <c r="Q91"/>
      <c r="R91"/>
    </row>
    <row r="92" spans="7:18">
      <c r="G92"/>
      <c r="H92"/>
      <c r="I92"/>
      <c r="J92"/>
      <c r="K92"/>
      <c r="L92"/>
      <c r="M92"/>
      <c r="N92"/>
      <c r="O92"/>
      <c r="P92"/>
      <c r="Q92"/>
      <c r="R92"/>
    </row>
    <row r="93" spans="7:18">
      <c r="G93"/>
      <c r="H93"/>
      <c r="I93"/>
      <c r="J93"/>
      <c r="K93"/>
      <c r="L93"/>
      <c r="M93"/>
      <c r="N93"/>
      <c r="O93"/>
      <c r="P93"/>
      <c r="Q93"/>
      <c r="R93"/>
    </row>
    <row r="94" spans="7:18">
      <c r="G94"/>
      <c r="H94"/>
      <c r="I94"/>
    </row>
    <row r="95" spans="7:18">
      <c r="G95"/>
      <c r="H95"/>
      <c r="I95"/>
    </row>
    <row r="96" spans="7:18">
      <c r="G96"/>
      <c r="H96"/>
      <c r="I96"/>
      <c r="J96"/>
    </row>
    <row r="97" spans="7:10">
      <c r="G97"/>
      <c r="H97"/>
      <c r="I97"/>
      <c r="J97"/>
    </row>
    <row r="98" spans="7:10">
      <c r="G98"/>
      <c r="H98"/>
      <c r="I98"/>
      <c r="J98"/>
    </row>
    <row r="99" spans="7:10">
      <c r="G99"/>
      <c r="H99"/>
      <c r="I99"/>
      <c r="J99"/>
    </row>
    <row r="100" spans="7:10">
      <c r="G100"/>
      <c r="H100"/>
      <c r="I100"/>
      <c r="J100"/>
    </row>
    <row r="101" spans="7:10">
      <c r="G101"/>
      <c r="H101"/>
      <c r="I101"/>
      <c r="J101"/>
    </row>
    <row r="102" spans="7:10">
      <c r="G102"/>
      <c r="H102"/>
      <c r="J102"/>
    </row>
    <row r="103" spans="7:10">
      <c r="G103"/>
      <c r="H103"/>
      <c r="J103"/>
    </row>
    <row r="104" spans="7:10">
      <c r="G104"/>
      <c r="H104"/>
      <c r="J104"/>
    </row>
    <row r="105" spans="7:10">
      <c r="G105"/>
      <c r="H105"/>
    </row>
    <row r="106" spans="7:10">
      <c r="G106"/>
      <c r="H106"/>
    </row>
    <row r="107" spans="7:10">
      <c r="G107"/>
      <c r="H107"/>
    </row>
  </sheetData>
  <mergeCells count="42">
    <mergeCell ref="M24:P24"/>
    <mergeCell ref="R24:U24"/>
    <mergeCell ref="W24:AB24"/>
    <mergeCell ref="AD38:AI38"/>
    <mergeCell ref="M31:P31"/>
    <mergeCell ref="R31:U31"/>
    <mergeCell ref="W31:AB31"/>
    <mergeCell ref="M38:P38"/>
    <mergeCell ref="R38:U38"/>
    <mergeCell ref="AK24:AP24"/>
    <mergeCell ref="AK31:AP31"/>
    <mergeCell ref="AK38:AP38"/>
    <mergeCell ref="AD31:AI31"/>
    <mergeCell ref="AD24:AI24"/>
    <mergeCell ref="W38:AB38"/>
    <mergeCell ref="A59:C59"/>
    <mergeCell ref="H59:J59"/>
    <mergeCell ref="M45:O45"/>
    <mergeCell ref="R45:T45"/>
    <mergeCell ref="M52:O52"/>
    <mergeCell ref="R52:T52"/>
    <mergeCell ref="M59:O59"/>
    <mergeCell ref="R59:T59"/>
    <mergeCell ref="A45:C45"/>
    <mergeCell ref="H45:J45"/>
    <mergeCell ref="A52:C52"/>
    <mergeCell ref="H52:J52"/>
    <mergeCell ref="A3:C3"/>
    <mergeCell ref="H3:J3"/>
    <mergeCell ref="A24:F24"/>
    <mergeCell ref="H24:K24"/>
    <mergeCell ref="A31:F31"/>
    <mergeCell ref="H31:K31"/>
    <mergeCell ref="A38:F38"/>
    <mergeCell ref="H38:K38"/>
    <mergeCell ref="M3:O3"/>
    <mergeCell ref="A10:C10"/>
    <mergeCell ref="H10:J10"/>
    <mergeCell ref="M10:O10"/>
    <mergeCell ref="A17:C17"/>
    <mergeCell ref="H17:J17"/>
    <mergeCell ref="M17:O17"/>
  </mergeCells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e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Chen</dc:creator>
  <cp:lastModifiedBy>Jia Chen</cp:lastModifiedBy>
  <dcterms:created xsi:type="dcterms:W3CDTF">2015-05-20T13:23:58Z</dcterms:created>
  <dcterms:modified xsi:type="dcterms:W3CDTF">2017-08-12T09:47:11Z</dcterms:modified>
</cp:coreProperties>
</file>